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9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81" uniqueCount="112">
  <si>
    <t xml:space="preserve"># Table S1: Information on the eight ancient, and two present-day individual samples analyzed in the study</t>
  </si>
  <si>
    <t xml:space="preserve"># Samples: ID of the ancient individual samples, and SGDP ID of the two modern individual samples</t>
  </si>
  <si>
    <t xml:space="preserve"># Origin: Geographical location where the ancient remains were collected, and origin of the modern individual samples</t>
  </si>
  <si>
    <t xml:space="preserve"># Coverage: Depth of coverage as reported in the original studies at the 1000 Genomes bi-allelic sites</t>
  </si>
  <si>
    <t xml:space="preserve"># PMD %: Average postmortem damage (PMD) rate of the ancient samples measured in the 5' ends or as reported in the original study</t>
  </si>
  <si>
    <t xml:space="preserve"># Study: Original publication from which the samples are derived</t>
  </si>
  <si>
    <t xml:space="preserve">Samples</t>
  </si>
  <si>
    <t xml:space="preserve">Origin</t>
  </si>
  <si>
    <t xml:space="preserve">Coverage</t>
  </si>
  <si>
    <t xml:space="preserve">PMD %</t>
  </si>
  <si>
    <t xml:space="preserve">Study</t>
  </si>
  <si>
    <t xml:space="preserve">BOT2016</t>
  </si>
  <si>
    <t xml:space="preserve">Western/South Asia</t>
  </si>
  <si>
    <t xml:space="preserve">de Barros Damgaard et al., 2018</t>
  </si>
  <si>
    <t xml:space="preserve">ela01</t>
  </si>
  <si>
    <t xml:space="preserve">Africa</t>
  </si>
  <si>
    <t xml:space="preserve">Schlebusch et al., 2018</t>
  </si>
  <si>
    <t xml:space="preserve">Loschbour</t>
  </si>
  <si>
    <t xml:space="preserve">Prehistoric Europe</t>
  </si>
  <si>
    <t xml:space="preserve">UDG</t>
  </si>
  <si>
    <t xml:space="preserve">Lazaridis et al., 2014</t>
  </si>
  <si>
    <t xml:space="preserve">NE1</t>
  </si>
  <si>
    <t xml:space="preserve">Gamba et al., 2014</t>
  </si>
  <si>
    <t xml:space="preserve">Sumidouro5</t>
  </si>
  <si>
    <t xml:space="preserve">Americas</t>
  </si>
  <si>
    <t xml:space="preserve">Moreno-Mayar et al., 2018</t>
  </si>
  <si>
    <t xml:space="preserve">SZ1</t>
  </si>
  <si>
    <t xml:space="preserve">Historic Europe</t>
  </si>
  <si>
    <t xml:space="preserve">Amorim et al., 2018</t>
  </si>
  <si>
    <t xml:space="preserve">Yamnaya</t>
  </si>
  <si>
    <t xml:space="preserve">Yana</t>
  </si>
  <si>
    <t xml:space="preserve">Siberia</t>
  </si>
  <si>
    <t xml:space="preserve">Sikora et al., 2019</t>
  </si>
  <si>
    <t xml:space="preserve">S_Greek-1</t>
  </si>
  <si>
    <t xml:space="preserve">Greece</t>
  </si>
  <si>
    <t xml:space="preserve">NA</t>
  </si>
  <si>
    <t xml:space="preserve">Mallick et al., 2016</t>
  </si>
  <si>
    <t xml:space="preserve">B_Dinka-3</t>
  </si>
  <si>
    <t xml:space="preserve">South Sudan</t>
  </si>
  <si>
    <t xml:space="preserve"># Table S2: Mismatch rates (in %) provided by GLIMPSE_concordance.</t>
  </si>
  <si>
    <t xml:space="preserve"># Samples: ID of the ancient individual samples</t>
  </si>
  <si>
    <t xml:space="preserve"># Validation: Validation used by GLIMPSE_concordance to assess the mismatch rates. Three different validation data sets were used: i) Atlas Validation, ii) Bcftools Validation, and iii) Concordant Validation</t>
  </si>
  <si>
    <t xml:space="preserve"># Genotype Caller: Genotype caller used (Bcftools or Atlas) to determine the genotype likelihoods for imputation</t>
  </si>
  <si>
    <t xml:space="preserve"># Mismatch rates: misismatch rates (in %) categorized by homozygous reference (REF/REF), heterozygous (REF/ALT), and homozygous alternative (ALT/ALT)</t>
  </si>
  <si>
    <t xml:space="preserve">Concordant Validation</t>
  </si>
  <si>
    <t xml:space="preserve">Atlas Validation</t>
  </si>
  <si>
    <t xml:space="preserve">Bcftools Validation</t>
  </si>
  <si>
    <t xml:space="preserve">Bcftools</t>
  </si>
  <si>
    <t xml:space="preserve">ATLAS</t>
  </si>
  <si>
    <t xml:space="preserve">REF/REF mismatches rate</t>
  </si>
  <si>
    <t xml:space="preserve">REF/ALT mismatches rate</t>
  </si>
  <si>
    <t xml:space="preserve">ALT/ALT mismatches rate</t>
  </si>
  <si>
    <t xml:space="preserve"># Table S3: Effect of trimming on imputation accuracy (Sumidouro5)</t>
  </si>
  <si>
    <t xml:space="preserve"># Approach: we used four sets of genotype likelihoods for imputation: i) ATLAS-generated GLs,  ii) bcftools-generated GLs , iii) trimming of 5 base pairs at ends of the reads followed by bcftools calling, and iv) trimming of 10 base pairs at ends of the reads followed by bcftools calling</t>
  </si>
  <si>
    <t xml:space="preserve"># DoC: depth of coverage</t>
  </si>
  <si>
    <t xml:space="preserve">#PMD in bam file: post-mortem damage (C-to-T substitution rate) estimated for the first position at the 5' end of the reads. For the trimmed bam files, we indicate the PMD frequency at the first non-trimmed position in the reads, that is, 6 and 11 for 5 and 10 bp trimming, respectively</t>
  </si>
  <si>
    <t xml:space="preserve">#NRD: non-reference discordance resulting from imputation when using the different sets of genotype likelihoods. We used the validation resulting from intersecting the ATLAS and bcftools calls for the high-coverage Sumidouro5 genome ("validation concordant")</t>
  </si>
  <si>
    <t xml:space="preserve">Approach</t>
  </si>
  <si>
    <t xml:space="preserve">DoC</t>
  </si>
  <si>
    <t xml:space="preserve">PMD (%)</t>
  </si>
  <si>
    <t xml:space="preserve">NRD (%)</t>
  </si>
  <si>
    <t xml:space="preserve">Trimmed 5 bp + Bcftools</t>
  </si>
  <si>
    <t xml:space="preserve">Trimmed 10 bp + Bcftools</t>
  </si>
  <si>
    <t xml:space="preserve"># Table S4: Frequency of nucleotide transitions and transversions for each individual sample within their concordant and discordant SNP sets</t>
  </si>
  <si>
    <t xml:space="preserve"># Category: Classification of the type of SNPs, categorized as "Concordant" when there is agreement between both tools, or "Discordant" otherwise. </t>
  </si>
  <si>
    <t xml:space="preserve"># Change_Type: Specifies the nature of the nucleotide changes. Can either be transitions or transversions</t>
  </si>
  <si>
    <t xml:space="preserve"># Count: Amount of observed nucleotide modifications</t>
  </si>
  <si>
    <t xml:space="preserve"># Count_Total: Total number of transitions and transversions nucleotide modifications observed in that sample</t>
  </si>
  <si>
    <t xml:space="preserve"># Change_Type_Rate: Measured proportion of the nucleotype modification type calculated as : observed counts / total counts</t>
  </si>
  <si>
    <t xml:space="preserve"># Diff_trans_to_H0: Variance in the proportion of transition modifications for the sample relative to the 1000G reference baseline</t>
  </si>
  <si>
    <t xml:space="preserve"># T/Tv: Ratio comparing the proportion of transitions over transversions</t>
  </si>
  <si>
    <t xml:space="preserve">Category</t>
  </si>
  <si>
    <t xml:space="preserve">Change_Type</t>
  </si>
  <si>
    <t xml:space="preserve">Count</t>
  </si>
  <si>
    <t xml:space="preserve">Count_Total</t>
  </si>
  <si>
    <t xml:space="preserve">Change_Type_Rate</t>
  </si>
  <si>
    <t xml:space="preserve">Diff_trans_to_H0</t>
  </si>
  <si>
    <t xml:space="preserve">T/Tv</t>
  </si>
  <si>
    <t xml:space="preserve">1000G</t>
  </si>
  <si>
    <t xml:space="preserve">Transition</t>
  </si>
  <si>
    <t xml:space="preserve">Transversion</t>
  </si>
  <si>
    <t xml:space="preserve">Concordant</t>
  </si>
  <si>
    <t xml:space="preserve">Discordant</t>
  </si>
  <si>
    <t xml:space="preserve"># Table S5: Frequency of nucleotide transitions and transversions for each individual sample within their concordant and discordant SNP sets</t>
  </si>
  <si>
    <t xml:space="preserve"># Diff_trans_to_H0: Variance in the proportion of transition modifications for the sample relative to the 1240K reference baseline</t>
  </si>
  <si>
    <t xml:space="preserve">1240K</t>
  </si>
  <si>
    <t xml:space="preserve"># Table S6: Frequency of nucleotide transitions and transversions for each individual sample within their concordant and discordant SNP sets</t>
  </si>
  <si>
    <t xml:space="preserve"># Diff_trans_to_H0: Variance in the proportion of transition modifications for the sample relative to the 2.8M reference SNP set baseline</t>
  </si>
  <si>
    <t xml:space="preserve">2.8M</t>
  </si>
  <si>
    <t xml:space="preserve"># Table S7: SNP counts for the concordant and discordant SNPs of the 2.8M SNP set across the seven ancient individual samples.</t>
  </si>
  <si>
    <t xml:space="preserve"># Imputation data sets: comparing imputed data when using ATLAS and bcftools genotype likelihoods</t>
  </si>
  <si>
    <t xml:space="preserve">## Concordant: number of SNPs that were equally imputed when using ATLAS and bcftools</t>
  </si>
  <si>
    <t xml:space="preserve">## Discordant: number of SNPs that were imputed differently when using ATLAS and bcftools</t>
  </si>
  <si>
    <t xml:space="preserve">## Discordant rate (%): % of data that was not in agreement between both tools, #discordantSNPs/(#concordantSNPs+#discordantSNPs)</t>
  </si>
  <si>
    <t xml:space="preserve"># Validation data sets: comparing validation obtained with ATLAS and bcftools genotype calling</t>
  </si>
  <si>
    <t xml:space="preserve">## Concordant: number of SNPs that were similarly called by ATLAS and bcftools</t>
  </si>
  <si>
    <t xml:space="preserve">## Atlas discordant: number of SNPs that are either different or absent from the bcftools validation</t>
  </si>
  <si>
    <t xml:space="preserve">## Bcftools discordant: number of SNPs that different from the atlas validation</t>
  </si>
  <si>
    <t xml:space="preserve">Imputation data sets</t>
  </si>
  <si>
    <t xml:space="preserve">Validation data sets</t>
  </si>
  <si>
    <t xml:space="preserve">Discordance rate (%)</t>
  </si>
  <si>
    <t xml:space="preserve">Atlas Discordant</t>
  </si>
  <si>
    <t xml:space="preserve">Bcftools Discordant</t>
  </si>
  <si>
    <t xml:space="preserve"># Table S8: SNP counts for the concordant and discordant SNPs of the 1240K SNP set across the seven ancient individual samples.</t>
  </si>
  <si>
    <t xml:space="preserve"># Table S9: NRD (non-reference discordance) resulting from imputing simulated 1x ancient genomes with varying degrees of post-mortem damage (PMD)</t>
  </si>
  <si>
    <t xml:space="preserve"># PMD: post-mortem damage estimated for the first position at the 5' end of the reads</t>
  </si>
  <si>
    <t xml:space="preserve"># ATLAS NRD: NRD resulting from using ATLAS-generated genotype likelihoods for imputation</t>
  </si>
  <si>
    <t xml:space="preserve"># Bcftools NRD: NRD resulting from using bcftools-generated genotype likelihoods for imputation</t>
  </si>
  <si>
    <t xml:space="preserve">ATLAS NRD (%)</t>
  </si>
  <si>
    <t xml:space="preserve">Bcftools NRD (%)</t>
  </si>
  <si>
    <t xml:space="preserve"># Table S10: PMD parameter (X) used to simulate ancient genomes in gargammel to produce specific PMD (PMD (%))values</t>
  </si>
  <si>
    <t xml:space="preserve">X valu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.0000"/>
    <numFmt numFmtId="168" formatCode="#,##0"/>
    <numFmt numFmtId="169" formatCode="0"/>
  </numFmts>
  <fonts count="7">
    <font>
      <sz val="11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22.27"/>
    <col collapsed="false" customWidth="true" hidden="false" outlineLevel="0" max="4" min="3" style="0" width="10.71"/>
    <col collapsed="false" customWidth="true" hidden="false" outlineLevel="0" max="5" min="5" style="0" width="31.53"/>
    <col collapsed="false" customWidth="true" hidden="false" outlineLevel="0" max="26" min="6" style="0" width="10.71"/>
    <col collapsed="false" customWidth="true" hidden="false" outlineLevel="0" max="1025" min="27" style="0" width="14.43"/>
  </cols>
  <sheetData>
    <row r="1" customFormat="false" ht="14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4.25" hidden="false" customHeight="true" outlineLevel="0" collapsed="false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4.25" hidden="false" customHeight="true" outlineLevel="0" collapsed="false">
      <c r="A3" s="1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4.25" hidden="false" customHeight="true" outlineLevel="0" collapsed="false">
      <c r="A4" s="1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4.25" hidden="false" customHeight="true" outlineLevel="0" collapsed="false">
      <c r="A5" s="1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customFormat="false" ht="14.25" hidden="false" customHeight="true" outlineLevel="0" collapsed="false">
      <c r="A6" s="1" t="s">
        <v>5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customFormat="false" ht="14.25" hidden="false" customHeight="true" outlineLevel="0" collapsed="false">
      <c r="A7" s="3" t="s">
        <v>6</v>
      </c>
      <c r="B7" s="3" t="s">
        <v>7</v>
      </c>
      <c r="C7" s="3" t="s">
        <v>8</v>
      </c>
      <c r="D7" s="4" t="s">
        <v>9</v>
      </c>
      <c r="E7" s="3" t="s">
        <v>10</v>
      </c>
      <c r="F7" s="5"/>
      <c r="G7" s="5"/>
      <c r="H7" s="5"/>
    </row>
    <row r="8" customFormat="false" ht="14.25" hidden="false" customHeight="true" outlineLevel="0" collapsed="false">
      <c r="A8" s="6" t="s">
        <v>11</v>
      </c>
      <c r="B8" s="6" t="s">
        <v>12</v>
      </c>
      <c r="C8" s="6" t="n">
        <v>14</v>
      </c>
      <c r="D8" s="7" t="n">
        <v>20.8</v>
      </c>
      <c r="E8" s="6" t="s">
        <v>13</v>
      </c>
      <c r="F8" s="5"/>
      <c r="G8" s="5"/>
      <c r="H8" s="5"/>
    </row>
    <row r="9" customFormat="false" ht="14.25" hidden="false" customHeight="true" outlineLevel="0" collapsed="false">
      <c r="A9" s="6" t="s">
        <v>14</v>
      </c>
      <c r="B9" s="6" t="s">
        <v>15</v>
      </c>
      <c r="C9" s="6" t="n">
        <v>13</v>
      </c>
      <c r="D9" s="7" t="n">
        <v>3</v>
      </c>
      <c r="E9" s="6" t="s">
        <v>16</v>
      </c>
      <c r="F9" s="5"/>
      <c r="G9" s="5"/>
      <c r="H9" s="5"/>
    </row>
    <row r="10" customFormat="false" ht="14.25" hidden="false" customHeight="true" outlineLevel="0" collapsed="false">
      <c r="A10" s="6" t="s">
        <v>17</v>
      </c>
      <c r="B10" s="6" t="s">
        <v>18</v>
      </c>
      <c r="C10" s="6" t="n">
        <v>20</v>
      </c>
      <c r="D10" s="7" t="s">
        <v>19</v>
      </c>
      <c r="E10" s="6" t="s">
        <v>20</v>
      </c>
      <c r="F10" s="5"/>
      <c r="G10" s="5"/>
      <c r="H10" s="5"/>
    </row>
    <row r="11" customFormat="false" ht="14.25" hidden="false" customHeight="true" outlineLevel="0" collapsed="false">
      <c r="A11" s="6" t="s">
        <v>21</v>
      </c>
      <c r="B11" s="6" t="s">
        <v>18</v>
      </c>
      <c r="C11" s="6" t="n">
        <v>18</v>
      </c>
      <c r="D11" s="7" t="n">
        <v>9.6</v>
      </c>
      <c r="E11" s="6" t="s">
        <v>22</v>
      </c>
      <c r="F11" s="5"/>
      <c r="G11" s="5"/>
      <c r="H11" s="5"/>
    </row>
    <row r="12" customFormat="false" ht="14.25" hidden="false" customHeight="true" outlineLevel="0" collapsed="false">
      <c r="A12" s="6" t="s">
        <v>23</v>
      </c>
      <c r="B12" s="6" t="s">
        <v>24</v>
      </c>
      <c r="C12" s="6" t="n">
        <v>16</v>
      </c>
      <c r="D12" s="7" t="n">
        <v>42</v>
      </c>
      <c r="E12" s="6" t="s">
        <v>25</v>
      </c>
      <c r="F12" s="5"/>
      <c r="G12" s="5"/>
      <c r="H12" s="5"/>
    </row>
    <row r="13" customFormat="false" ht="14.25" hidden="false" customHeight="true" outlineLevel="0" collapsed="false">
      <c r="A13" s="6" t="s">
        <v>26</v>
      </c>
      <c r="B13" s="6" t="s">
        <v>27</v>
      </c>
      <c r="C13" s="6" t="n">
        <v>11</v>
      </c>
      <c r="D13" s="7" t="s">
        <v>19</v>
      </c>
      <c r="E13" s="6" t="s">
        <v>28</v>
      </c>
      <c r="F13" s="5"/>
      <c r="G13" s="5"/>
      <c r="H13" s="5"/>
    </row>
    <row r="14" customFormat="false" ht="14.25" hidden="false" customHeight="true" outlineLevel="0" collapsed="false">
      <c r="A14" s="6" t="s">
        <v>29</v>
      </c>
      <c r="B14" s="6" t="s">
        <v>12</v>
      </c>
      <c r="C14" s="6" t="n">
        <v>26</v>
      </c>
      <c r="D14" s="7" t="n">
        <v>18.8</v>
      </c>
      <c r="E14" s="6" t="s">
        <v>13</v>
      </c>
      <c r="F14" s="5"/>
      <c r="G14" s="5"/>
      <c r="H14" s="5"/>
    </row>
    <row r="15" customFormat="false" ht="14.25" hidden="false" customHeight="true" outlineLevel="0" collapsed="false">
      <c r="A15" s="6" t="s">
        <v>30</v>
      </c>
      <c r="B15" s="6" t="s">
        <v>31</v>
      </c>
      <c r="C15" s="6" t="n">
        <v>27</v>
      </c>
      <c r="D15" s="7" t="n">
        <v>13.9</v>
      </c>
      <c r="E15" s="6" t="s">
        <v>32</v>
      </c>
      <c r="F15" s="5"/>
      <c r="G15" s="5"/>
      <c r="H15" s="5"/>
    </row>
    <row r="16" customFormat="false" ht="14.25" hidden="false" customHeight="true" outlineLevel="0" collapsed="false">
      <c r="A16" s="6" t="s">
        <v>33</v>
      </c>
      <c r="B16" s="6" t="s">
        <v>34</v>
      </c>
      <c r="C16" s="6" t="n">
        <v>37</v>
      </c>
      <c r="D16" s="7" t="s">
        <v>35</v>
      </c>
      <c r="E16" s="6" t="s">
        <v>36</v>
      </c>
      <c r="F16" s="5"/>
      <c r="G16" s="5"/>
      <c r="H16" s="5"/>
    </row>
    <row r="17" customFormat="false" ht="14.25" hidden="false" customHeight="true" outlineLevel="0" collapsed="false">
      <c r="A17" s="6" t="s">
        <v>37</v>
      </c>
      <c r="B17" s="6" t="s">
        <v>38</v>
      </c>
      <c r="C17" s="6" t="n">
        <v>34</v>
      </c>
      <c r="D17" s="7" t="s">
        <v>35</v>
      </c>
      <c r="E17" s="6" t="s">
        <v>36</v>
      </c>
      <c r="F17" s="5"/>
      <c r="G17" s="5"/>
      <c r="H17" s="5"/>
    </row>
    <row r="18" customFormat="false" ht="14.25" hidden="false" customHeight="true" outlineLevel="0" collapsed="false"/>
    <row r="19" customFormat="false" ht="14.25" hidden="false" customHeight="true" outlineLevel="0" collapsed="false"/>
    <row r="20" customFormat="false" ht="14.25" hidden="false" customHeight="true" outlineLevel="0" collapsed="false"/>
    <row r="21" customFormat="false" ht="14.25" hidden="false" customHeight="true" outlineLevel="0" collapsed="false"/>
    <row r="22" customFormat="false" ht="14.25" hidden="false" customHeight="true" outlineLevel="0" collapsed="false"/>
    <row r="23" customFormat="false" ht="14.25" hidden="false" customHeight="true" outlineLevel="0" collapsed="false"/>
    <row r="24" customFormat="false" ht="14.25" hidden="false" customHeight="true" outlineLevel="0" collapsed="false"/>
    <row r="25" customFormat="false" ht="14.25" hidden="false" customHeight="true" outlineLevel="0" collapsed="false"/>
    <row r="26" customFormat="false" ht="14.25" hidden="false" customHeight="true" outlineLevel="0" collapsed="false"/>
    <row r="27" customFormat="false" ht="14.25" hidden="false" customHeight="true" outlineLevel="0" collapsed="false"/>
    <row r="28" customFormat="false" ht="14.25" hidden="false" customHeight="true" outlineLevel="0" collapsed="false"/>
    <row r="29" customFormat="false" ht="14.25" hidden="false" customHeight="true" outlineLevel="0" collapsed="false"/>
    <row r="30" customFormat="false" ht="14.25" hidden="false" customHeight="true" outlineLevel="0" collapsed="false"/>
    <row r="31" customFormat="false" ht="14.25" hidden="false" customHeight="true" outlineLevel="0" collapsed="false"/>
    <row r="32" customFormat="false" ht="14.25" hidden="false" customHeight="true" outlineLevel="0" collapsed="false"/>
    <row r="33" customFormat="false" ht="14.25" hidden="false" customHeight="true" outlineLevel="0" collapsed="false"/>
    <row r="34" customFormat="false" ht="14.25" hidden="false" customHeight="true" outlineLevel="0" collapsed="false"/>
    <row r="35" customFormat="false" ht="14.25" hidden="false" customHeight="true" outlineLevel="0" collapsed="false"/>
    <row r="36" customFormat="false" ht="14.25" hidden="false" customHeight="true" outlineLevel="0" collapsed="false"/>
    <row r="37" customFormat="false" ht="14.25" hidden="false" customHeight="true" outlineLevel="0" collapsed="false"/>
    <row r="38" customFormat="false" ht="14.25" hidden="false" customHeight="true" outlineLevel="0" collapsed="false"/>
    <row r="39" customFormat="false" ht="14.25" hidden="false" customHeight="true" outlineLevel="0" collapsed="false"/>
    <row r="40" customFormat="false" ht="14.25" hidden="false" customHeight="true" outlineLevel="0" collapsed="false"/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" zeroHeight="false" outlineLevelRow="0" outlineLevelCol="0"/>
  <cols>
    <col collapsed="false" customWidth="true" hidden="false" outlineLevel="0" max="1025" min="1" style="0" width="14.43"/>
  </cols>
  <sheetData>
    <row r="1" customFormat="false" ht="13.8" hidden="false" customHeight="false" outlineLevel="0" collapsed="false">
      <c r="A1" s="52" t="s">
        <v>110</v>
      </c>
      <c r="B1" s="53"/>
      <c r="C1" s="54"/>
      <c r="D1" s="54"/>
      <c r="E1" s="54"/>
    </row>
    <row r="2" customFormat="false" ht="15" hidden="false" customHeight="false" outlineLevel="0" collapsed="false">
      <c r="A2" s="55" t="s">
        <v>111</v>
      </c>
      <c r="B2" s="55" t="s">
        <v>59</v>
      </c>
      <c r="C2" s="54"/>
      <c r="D2" s="54"/>
      <c r="E2" s="54"/>
    </row>
    <row r="3" customFormat="false" ht="15" hidden="false" customHeight="false" outlineLevel="0" collapsed="false">
      <c r="A3" s="55" t="n">
        <v>0</v>
      </c>
      <c r="B3" s="55" t="n">
        <v>0</v>
      </c>
      <c r="C3" s="54"/>
      <c r="D3" s="54"/>
      <c r="E3" s="54"/>
    </row>
    <row r="4" customFormat="false" ht="15" hidden="false" customHeight="false" outlineLevel="0" collapsed="false">
      <c r="A4" s="55" t="n">
        <v>5</v>
      </c>
      <c r="B4" s="55" t="n">
        <v>3.5</v>
      </c>
      <c r="C4" s="54"/>
      <c r="D4" s="54"/>
      <c r="E4" s="54"/>
    </row>
    <row r="5" customFormat="false" ht="15" hidden="false" customHeight="false" outlineLevel="0" collapsed="false">
      <c r="A5" s="55" t="n">
        <v>15</v>
      </c>
      <c r="B5" s="55" t="n">
        <v>10</v>
      </c>
      <c r="C5" s="54"/>
      <c r="D5" s="54"/>
      <c r="E5" s="54"/>
    </row>
    <row r="6" customFormat="false" ht="15" hidden="false" customHeight="false" outlineLevel="0" collapsed="false">
      <c r="A6" s="55" t="n">
        <v>40</v>
      </c>
      <c r="B6" s="55" t="n">
        <v>25</v>
      </c>
      <c r="C6" s="54"/>
      <c r="D6" s="54"/>
      <c r="E6" s="54"/>
    </row>
    <row r="7" customFormat="false" ht="15" hidden="false" customHeight="false" outlineLevel="0" collapsed="false">
      <c r="A7" s="55" t="n">
        <v>60</v>
      </c>
      <c r="B7" s="55" t="n">
        <v>35</v>
      </c>
      <c r="C7" s="54"/>
      <c r="D7" s="54"/>
      <c r="E7" s="54"/>
    </row>
    <row r="8" customFormat="false" ht="15" hidden="false" customHeight="false" outlineLevel="0" collapsed="false">
      <c r="A8" s="55" t="n">
        <v>80</v>
      </c>
      <c r="B8" s="55" t="n">
        <v>50</v>
      </c>
      <c r="C8" s="54"/>
      <c r="D8" s="54"/>
      <c r="E8" s="54"/>
    </row>
    <row r="9" customFormat="false" ht="15" hidden="false" customHeight="false" outlineLevel="0" collapsed="false">
      <c r="A9" s="55" t="n">
        <v>60</v>
      </c>
      <c r="B9" s="55" t="n">
        <v>35</v>
      </c>
      <c r="C9" s="54"/>
      <c r="D9" s="54"/>
      <c r="E9" s="54"/>
    </row>
    <row r="10" customFormat="false" ht="15" hidden="false" customHeight="false" outlineLevel="0" collapsed="false">
      <c r="A10" s="55" t="n">
        <v>80</v>
      </c>
      <c r="B10" s="55" t="n">
        <v>50</v>
      </c>
      <c r="C10" s="54"/>
      <c r="D10" s="54"/>
      <c r="E10" s="54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RowHeight="15" zeroHeight="false" outlineLevelRow="0" outlineLevelCol="0"/>
  <cols>
    <col collapsed="false" customWidth="true" hidden="false" outlineLevel="0" max="26" min="1" style="0" width="10.71"/>
    <col collapsed="false" customWidth="true" hidden="false" outlineLevel="0" max="1025" min="27" style="0" width="14.43"/>
  </cols>
  <sheetData>
    <row r="1" customFormat="false" ht="14.25" hidden="false" customHeight="true" outlineLevel="0" collapsed="false">
      <c r="A1" s="1" t="s">
        <v>3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4.25" hidden="false" customHeight="true" outlineLevel="0" collapsed="false">
      <c r="A2" s="8" t="s">
        <v>4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4.25" hidden="false" customHeight="true" outlineLevel="0" collapsed="false">
      <c r="A3" s="9" t="s">
        <v>4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4.25" hidden="false" customHeight="true" outlineLevel="0" collapsed="false">
      <c r="A4" s="1" t="s">
        <v>4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4.25" hidden="false" customHeight="true" outlineLevel="0" collapsed="false">
      <c r="A5" s="9" t="s">
        <v>4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customFormat="false" ht="14.25" hidden="false" customHeight="true" outlineLevel="0" collapsed="false">
      <c r="A6" s="10"/>
      <c r="B6" s="11" t="s">
        <v>44</v>
      </c>
      <c r="C6" s="11"/>
      <c r="D6" s="11"/>
      <c r="E6" s="11"/>
      <c r="F6" s="11"/>
      <c r="G6" s="11"/>
      <c r="H6" s="11" t="s">
        <v>45</v>
      </c>
      <c r="I6" s="11"/>
      <c r="J6" s="11"/>
      <c r="K6" s="11"/>
      <c r="L6" s="11"/>
      <c r="M6" s="11"/>
      <c r="N6" s="11" t="s">
        <v>46</v>
      </c>
      <c r="O6" s="11"/>
      <c r="P6" s="11"/>
      <c r="Q6" s="11"/>
      <c r="R6" s="11"/>
      <c r="S6" s="11"/>
    </row>
    <row r="7" customFormat="false" ht="14.25" hidden="false" customHeight="true" outlineLevel="0" collapsed="false">
      <c r="A7" s="10"/>
      <c r="B7" s="12" t="s">
        <v>47</v>
      </c>
      <c r="C7" s="12"/>
      <c r="D7" s="12"/>
      <c r="E7" s="13" t="s">
        <v>48</v>
      </c>
      <c r="F7" s="13"/>
      <c r="G7" s="13"/>
      <c r="H7" s="12" t="s">
        <v>47</v>
      </c>
      <c r="I7" s="12"/>
      <c r="J7" s="12"/>
      <c r="K7" s="13" t="s">
        <v>48</v>
      </c>
      <c r="L7" s="13"/>
      <c r="M7" s="13"/>
      <c r="N7" s="12" t="s">
        <v>47</v>
      </c>
      <c r="O7" s="12"/>
      <c r="P7" s="12"/>
      <c r="Q7" s="13" t="s">
        <v>48</v>
      </c>
      <c r="R7" s="13"/>
      <c r="S7" s="13"/>
    </row>
    <row r="8" customFormat="false" ht="14.25" hidden="false" customHeight="true" outlineLevel="0" collapsed="false">
      <c r="A8" s="14" t="s">
        <v>6</v>
      </c>
      <c r="B8" s="15" t="s">
        <v>49</v>
      </c>
      <c r="C8" s="10" t="s">
        <v>50</v>
      </c>
      <c r="D8" s="10" t="s">
        <v>51</v>
      </c>
      <c r="E8" s="10" t="s">
        <v>49</v>
      </c>
      <c r="F8" s="10" t="s">
        <v>50</v>
      </c>
      <c r="G8" s="16" t="s">
        <v>51</v>
      </c>
      <c r="H8" s="15" t="s">
        <v>49</v>
      </c>
      <c r="I8" s="10" t="s">
        <v>50</v>
      </c>
      <c r="J8" s="10" t="s">
        <v>51</v>
      </c>
      <c r="K8" s="10" t="s">
        <v>49</v>
      </c>
      <c r="L8" s="10" t="s">
        <v>50</v>
      </c>
      <c r="M8" s="16" t="s">
        <v>51</v>
      </c>
      <c r="N8" s="15" t="s">
        <v>49</v>
      </c>
      <c r="O8" s="10" t="s">
        <v>50</v>
      </c>
      <c r="P8" s="10" t="s">
        <v>51</v>
      </c>
      <c r="Q8" s="10" t="s">
        <v>49</v>
      </c>
      <c r="R8" s="10" t="s">
        <v>50</v>
      </c>
      <c r="S8" s="16" t="s">
        <v>51</v>
      </c>
    </row>
    <row r="9" customFormat="false" ht="14.25" hidden="false" customHeight="true" outlineLevel="0" collapsed="false">
      <c r="A9" s="11" t="s">
        <v>14</v>
      </c>
      <c r="B9" s="17" t="n">
        <v>1.121</v>
      </c>
      <c r="C9" s="18" t="n">
        <v>1.71</v>
      </c>
      <c r="D9" s="19" t="n">
        <v>4.739</v>
      </c>
      <c r="E9" s="17" t="n">
        <v>0.829</v>
      </c>
      <c r="F9" s="18" t="n">
        <v>1.884</v>
      </c>
      <c r="G9" s="19" t="n">
        <v>2.625</v>
      </c>
      <c r="H9" s="17" t="n">
        <v>1.246</v>
      </c>
      <c r="I9" s="18" t="n">
        <v>1.906</v>
      </c>
      <c r="J9" s="18" t="n">
        <v>5.06</v>
      </c>
      <c r="K9" s="17" t="n">
        <v>0.833</v>
      </c>
      <c r="L9" s="18" t="n">
        <v>2.025</v>
      </c>
      <c r="M9" s="19" t="n">
        <v>2.582</v>
      </c>
      <c r="N9" s="17" t="n">
        <v>1.129</v>
      </c>
      <c r="O9" s="18" t="n">
        <v>1.711</v>
      </c>
      <c r="P9" s="18" t="n">
        <v>4.745</v>
      </c>
      <c r="Q9" s="17" t="n">
        <v>0.833</v>
      </c>
      <c r="R9" s="18" t="n">
        <v>1.884</v>
      </c>
      <c r="S9" s="19" t="n">
        <v>2.63</v>
      </c>
    </row>
    <row r="10" customFormat="false" ht="14.25" hidden="false" customHeight="true" outlineLevel="0" collapsed="false">
      <c r="A10" s="20" t="s">
        <v>11</v>
      </c>
      <c r="B10" s="21" t="n">
        <v>0.334</v>
      </c>
      <c r="C10" s="22" t="n">
        <v>1.321</v>
      </c>
      <c r="D10" s="23" t="n">
        <v>1.547</v>
      </c>
      <c r="E10" s="21" t="n">
        <v>0.3</v>
      </c>
      <c r="F10" s="22" t="n">
        <v>1.291</v>
      </c>
      <c r="G10" s="23" t="n">
        <v>1.323</v>
      </c>
      <c r="H10" s="21" t="n">
        <v>0.363</v>
      </c>
      <c r="I10" s="22" t="n">
        <v>1.314</v>
      </c>
      <c r="J10" s="22" t="n">
        <v>1.742</v>
      </c>
      <c r="K10" s="21" t="n">
        <v>0.318</v>
      </c>
      <c r="L10" s="22" t="n">
        <v>1.281</v>
      </c>
      <c r="M10" s="23" t="n">
        <v>1.456</v>
      </c>
      <c r="N10" s="21" t="n">
        <v>0.339</v>
      </c>
      <c r="O10" s="22" t="n">
        <v>1.336</v>
      </c>
      <c r="P10" s="22" t="n">
        <v>1.565</v>
      </c>
      <c r="Q10" s="21" t="n">
        <v>0.305</v>
      </c>
      <c r="R10" s="22" t="n">
        <v>1.306</v>
      </c>
      <c r="S10" s="23" t="n">
        <v>1.34</v>
      </c>
    </row>
    <row r="11" customFormat="false" ht="14.25" hidden="false" customHeight="true" outlineLevel="0" collapsed="false">
      <c r="A11" s="20" t="s">
        <v>21</v>
      </c>
      <c r="B11" s="21" t="n">
        <v>0.24</v>
      </c>
      <c r="C11" s="22" t="n">
        <v>1.039</v>
      </c>
      <c r="D11" s="23" t="n">
        <v>0.908</v>
      </c>
      <c r="E11" s="21" t="n">
        <v>0.43</v>
      </c>
      <c r="F11" s="22" t="n">
        <v>1.101</v>
      </c>
      <c r="G11" s="23" t="n">
        <v>2.108</v>
      </c>
      <c r="H11" s="21" t="n">
        <v>0.262</v>
      </c>
      <c r="I11" s="22" t="n">
        <v>1.058</v>
      </c>
      <c r="J11" s="22" t="n">
        <v>1.006</v>
      </c>
      <c r="K11" s="21" t="n">
        <v>0.463</v>
      </c>
      <c r="L11" s="22" t="n">
        <v>1.121</v>
      </c>
      <c r="M11" s="23" t="n">
        <v>2.273</v>
      </c>
      <c r="N11" s="21" t="n">
        <v>0.279</v>
      </c>
      <c r="O11" s="22" t="n">
        <v>1.088</v>
      </c>
      <c r="P11" s="22" t="n">
        <v>0.969</v>
      </c>
      <c r="Q11" s="21" t="n">
        <v>0.469</v>
      </c>
      <c r="R11" s="22" t="n">
        <v>1.149</v>
      </c>
      <c r="S11" s="23" t="n">
        <v>2.169</v>
      </c>
    </row>
    <row r="12" customFormat="false" ht="14.25" hidden="false" customHeight="true" outlineLevel="0" collapsed="false">
      <c r="A12" s="20" t="s">
        <v>23</v>
      </c>
      <c r="B12" s="21" t="n">
        <v>0.265</v>
      </c>
      <c r="C12" s="22" t="n">
        <v>1.289</v>
      </c>
      <c r="D12" s="23" t="n">
        <v>1.343</v>
      </c>
      <c r="E12" s="21" t="n">
        <v>0.101</v>
      </c>
      <c r="F12" s="22" t="n">
        <v>0.984</v>
      </c>
      <c r="G12" s="23" t="n">
        <v>0.389</v>
      </c>
      <c r="H12" s="21" t="n">
        <v>0.392</v>
      </c>
      <c r="I12" s="22" t="n">
        <v>1.173</v>
      </c>
      <c r="J12" s="22" t="n">
        <v>1.881</v>
      </c>
      <c r="K12" s="21" t="n">
        <v>0.145</v>
      </c>
      <c r="L12" s="22" t="n">
        <v>0.811</v>
      </c>
      <c r="M12" s="23" t="n">
        <v>0.574</v>
      </c>
      <c r="N12" s="21" t="n">
        <v>0.277</v>
      </c>
      <c r="O12" s="22" t="n">
        <v>1.657</v>
      </c>
      <c r="P12" s="22" t="n">
        <v>1.382</v>
      </c>
      <c r="Q12" s="21" t="n">
        <v>0.112</v>
      </c>
      <c r="R12" s="22" t="n">
        <v>1.372</v>
      </c>
      <c r="S12" s="23" t="n">
        <v>0.429</v>
      </c>
    </row>
    <row r="13" customFormat="false" ht="14.25" hidden="false" customHeight="true" outlineLevel="0" collapsed="false">
      <c r="A13" s="20" t="s">
        <v>26</v>
      </c>
      <c r="B13" s="21" t="n">
        <v>0.241</v>
      </c>
      <c r="C13" s="22" t="n">
        <v>1.067</v>
      </c>
      <c r="D13" s="23" t="n">
        <v>0.919</v>
      </c>
      <c r="E13" s="21" t="n">
        <v>0.231</v>
      </c>
      <c r="F13" s="22" t="n">
        <v>0.978</v>
      </c>
      <c r="G13" s="23" t="n">
        <v>0.868</v>
      </c>
      <c r="H13" s="21" t="n">
        <v>0.245</v>
      </c>
      <c r="I13" s="22" t="n">
        <v>1.072</v>
      </c>
      <c r="J13" s="22" t="n">
        <v>1.02</v>
      </c>
      <c r="K13" s="21" t="n">
        <v>0.231</v>
      </c>
      <c r="L13" s="22" t="n">
        <v>0.974</v>
      </c>
      <c r="M13" s="23" t="n">
        <v>0.927</v>
      </c>
      <c r="N13" s="21" t="n">
        <v>0.249</v>
      </c>
      <c r="O13" s="22" t="n">
        <v>1.082</v>
      </c>
      <c r="P13" s="22" t="n">
        <v>0.933</v>
      </c>
      <c r="Q13" s="21" t="n">
        <v>0.239</v>
      </c>
      <c r="R13" s="22" t="n">
        <v>0.994</v>
      </c>
      <c r="S13" s="23" t="n">
        <v>0.882</v>
      </c>
    </row>
    <row r="14" customFormat="false" ht="14.25" hidden="false" customHeight="true" outlineLevel="0" collapsed="false">
      <c r="A14" s="20" t="s">
        <v>29</v>
      </c>
      <c r="B14" s="21" t="n">
        <v>0.162</v>
      </c>
      <c r="C14" s="22" t="n">
        <v>0.615</v>
      </c>
      <c r="D14" s="23" t="n">
        <v>0.678</v>
      </c>
      <c r="E14" s="21" t="n">
        <v>0.143</v>
      </c>
      <c r="F14" s="22" t="n">
        <v>0.585</v>
      </c>
      <c r="G14" s="23" t="n">
        <v>0.543</v>
      </c>
      <c r="H14" s="21" t="n">
        <v>0.187</v>
      </c>
      <c r="I14" s="22" t="n">
        <v>0.634</v>
      </c>
      <c r="J14" s="22" t="n">
        <v>0.779</v>
      </c>
      <c r="K14" s="21" t="n">
        <v>0.158</v>
      </c>
      <c r="L14" s="22" t="n">
        <v>0.603</v>
      </c>
      <c r="M14" s="23" t="n">
        <v>0.617</v>
      </c>
      <c r="N14" s="21" t="n">
        <v>0.187</v>
      </c>
      <c r="O14" s="22" t="n">
        <v>0.641</v>
      </c>
      <c r="P14" s="22" t="n">
        <v>0.732</v>
      </c>
      <c r="Q14" s="21" t="n">
        <v>0.168</v>
      </c>
      <c r="R14" s="22" t="n">
        <v>0.612</v>
      </c>
      <c r="S14" s="23" t="n">
        <v>0.597</v>
      </c>
    </row>
    <row r="15" customFormat="false" ht="14.25" hidden="false" customHeight="true" outlineLevel="0" collapsed="false">
      <c r="A15" s="24" t="s">
        <v>30</v>
      </c>
      <c r="B15" s="25" t="n">
        <v>0.629</v>
      </c>
      <c r="C15" s="26" t="n">
        <v>1.812</v>
      </c>
      <c r="D15" s="27" t="n">
        <v>2.721</v>
      </c>
      <c r="E15" s="25" t="n">
        <v>0.552</v>
      </c>
      <c r="F15" s="26" t="n">
        <v>1.733</v>
      </c>
      <c r="G15" s="27" t="n">
        <v>2.17</v>
      </c>
      <c r="H15" s="25" t="n">
        <v>0.693</v>
      </c>
      <c r="I15" s="26" t="n">
        <v>1.844</v>
      </c>
      <c r="J15" s="26" t="n">
        <v>2.891</v>
      </c>
      <c r="K15" s="25" t="n">
        <v>0.586</v>
      </c>
      <c r="L15" s="26" t="n">
        <v>1.759</v>
      </c>
      <c r="M15" s="27" t="n">
        <v>2.281</v>
      </c>
      <c r="N15" s="25" t="n">
        <v>0.653</v>
      </c>
      <c r="O15" s="26" t="n">
        <v>1.875</v>
      </c>
      <c r="P15" s="26" t="n">
        <v>2.767</v>
      </c>
      <c r="Q15" s="25" t="n">
        <v>0.576</v>
      </c>
      <c r="R15" s="26" t="n">
        <v>1.798</v>
      </c>
      <c r="S15" s="27" t="n">
        <v>2.215</v>
      </c>
    </row>
    <row r="16" customFormat="false" ht="14.25" hidden="false" customHeight="true" outlineLevel="0" collapsed="false"/>
    <row r="17" customFormat="false" ht="14.25" hidden="false" customHeight="true" outlineLevel="0" collapsed="false"/>
    <row r="18" customFormat="false" ht="14.25" hidden="false" customHeight="true" outlineLevel="0" collapsed="false"/>
    <row r="19" customFormat="false" ht="14.25" hidden="false" customHeight="true" outlineLevel="0" collapsed="false"/>
    <row r="20" customFormat="false" ht="14.25" hidden="false" customHeight="true" outlineLevel="0" collapsed="false"/>
    <row r="21" customFormat="false" ht="14.25" hidden="false" customHeight="true" outlineLevel="0" collapsed="false"/>
    <row r="22" customFormat="false" ht="14.25" hidden="false" customHeight="true" outlineLevel="0" collapsed="false"/>
    <row r="23" customFormat="false" ht="14.25" hidden="false" customHeight="true" outlineLevel="0" collapsed="false"/>
    <row r="24" customFormat="false" ht="14.25" hidden="false" customHeight="true" outlineLevel="0" collapsed="false"/>
    <row r="25" customFormat="false" ht="14.25" hidden="false" customHeight="true" outlineLevel="0" collapsed="false"/>
    <row r="26" customFormat="false" ht="14.25" hidden="false" customHeight="true" outlineLevel="0" collapsed="false"/>
    <row r="27" customFormat="false" ht="14.25" hidden="false" customHeight="true" outlineLevel="0" collapsed="false"/>
    <row r="28" customFormat="false" ht="14.25" hidden="false" customHeight="true" outlineLevel="0" collapsed="false"/>
    <row r="29" customFormat="false" ht="14.25" hidden="false" customHeight="true" outlineLevel="0" collapsed="false"/>
    <row r="30" customFormat="false" ht="14.25" hidden="false" customHeight="true" outlineLevel="0" collapsed="false"/>
    <row r="31" customFormat="false" ht="14.25" hidden="false" customHeight="true" outlineLevel="0" collapsed="false"/>
    <row r="32" customFormat="false" ht="14.25" hidden="false" customHeight="true" outlineLevel="0" collapsed="false"/>
    <row r="33" customFormat="false" ht="14.25" hidden="false" customHeight="true" outlineLevel="0" collapsed="false"/>
    <row r="34" customFormat="false" ht="14.25" hidden="false" customHeight="true" outlineLevel="0" collapsed="false"/>
    <row r="35" customFormat="false" ht="14.25" hidden="false" customHeight="true" outlineLevel="0" collapsed="false"/>
    <row r="36" customFormat="false" ht="14.25" hidden="false" customHeight="true" outlineLevel="0" collapsed="false"/>
    <row r="37" customFormat="false" ht="14.25" hidden="false" customHeight="true" outlineLevel="0" collapsed="false"/>
    <row r="38" customFormat="false" ht="14.25" hidden="false" customHeight="true" outlineLevel="0" collapsed="false"/>
    <row r="39" customFormat="false" ht="14.25" hidden="false" customHeight="true" outlineLevel="0" collapsed="false"/>
    <row r="40" customFormat="false" ht="14.25" hidden="false" customHeight="true" outlineLevel="0" collapsed="false"/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  <row r="1001" customFormat="false" ht="14.25" hidden="false" customHeight="true" outlineLevel="0" collapsed="false"/>
    <row r="1002" customFormat="false" ht="14.25" hidden="false" customHeight="true" outlineLevel="0" collapsed="false"/>
    <row r="1003" customFormat="false" ht="14.25" hidden="false" customHeight="true" outlineLevel="0" collapsed="false"/>
    <row r="1004" customFormat="false" ht="14.25" hidden="false" customHeight="true" outlineLevel="0" collapsed="false"/>
    <row r="1005" customFormat="false" ht="14.25" hidden="false" customHeight="true" outlineLevel="0" collapsed="false"/>
    <row r="1006" customFormat="false" ht="14.25" hidden="false" customHeight="true" outlineLevel="0" collapsed="false"/>
  </sheetData>
  <mergeCells count="9">
    <mergeCell ref="B6:G6"/>
    <mergeCell ref="H6:M6"/>
    <mergeCell ref="N6:S6"/>
    <mergeCell ref="B7:D7"/>
    <mergeCell ref="E7:G7"/>
    <mergeCell ref="H7:J7"/>
    <mergeCell ref="K7:M7"/>
    <mergeCell ref="N7:P7"/>
    <mergeCell ref="Q7:S7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24.15"/>
    <col collapsed="false" customWidth="true" hidden="false" outlineLevel="0" max="1025" min="2" style="0" width="14.43"/>
  </cols>
  <sheetData>
    <row r="1" customFormat="false" ht="15" hidden="false" customHeight="false" outlineLevel="0" collapsed="false">
      <c r="A1" s="1" t="s">
        <v>52</v>
      </c>
      <c r="B1" s="1"/>
      <c r="C1" s="1"/>
      <c r="D1" s="1"/>
    </row>
    <row r="2" customFormat="false" ht="15" hidden="false" customHeight="false" outlineLevel="0" collapsed="false">
      <c r="A2" s="1" t="s">
        <v>53</v>
      </c>
      <c r="B2" s="1"/>
      <c r="C2" s="1"/>
      <c r="D2" s="1"/>
    </row>
    <row r="3" customFormat="false" ht="15" hidden="false" customHeight="false" outlineLevel="0" collapsed="false">
      <c r="A3" s="1" t="s">
        <v>54</v>
      </c>
      <c r="B3" s="1"/>
      <c r="C3" s="1"/>
      <c r="D3" s="1"/>
    </row>
    <row r="4" customFormat="false" ht="15" hidden="false" customHeight="false" outlineLevel="0" collapsed="false">
      <c r="A4" s="1" t="s">
        <v>55</v>
      </c>
      <c r="B4" s="1"/>
      <c r="C4" s="1"/>
      <c r="D4" s="1"/>
    </row>
    <row r="5" customFormat="false" ht="15" hidden="false" customHeight="false" outlineLevel="0" collapsed="false">
      <c r="A5" s="1" t="s">
        <v>56</v>
      </c>
      <c r="B5" s="1"/>
      <c r="C5" s="1"/>
      <c r="D5" s="1"/>
    </row>
    <row r="6" customFormat="false" ht="15" hidden="false" customHeight="false" outlineLevel="0" collapsed="false">
      <c r="A6" s="14" t="s">
        <v>57</v>
      </c>
      <c r="B6" s="28" t="s">
        <v>58</v>
      </c>
      <c r="C6" s="14" t="s">
        <v>59</v>
      </c>
      <c r="D6" s="28" t="s">
        <v>60</v>
      </c>
    </row>
    <row r="7" customFormat="false" ht="15" hidden="false" customHeight="false" outlineLevel="0" collapsed="false">
      <c r="A7" s="29" t="s">
        <v>48</v>
      </c>
      <c r="B7" s="30" t="n">
        <v>0.999841</v>
      </c>
      <c r="C7" s="31" t="n">
        <v>42</v>
      </c>
      <c r="D7" s="30" t="n">
        <v>2.775</v>
      </c>
    </row>
    <row r="8" customFormat="false" ht="15" hidden="false" customHeight="false" outlineLevel="0" collapsed="false">
      <c r="A8" s="29" t="s">
        <v>47</v>
      </c>
      <c r="B8" s="30" t="n">
        <v>0.999841</v>
      </c>
      <c r="C8" s="31" t="n">
        <v>42</v>
      </c>
      <c r="D8" s="30" t="n">
        <v>3.666</v>
      </c>
    </row>
    <row r="9" customFormat="false" ht="15" hidden="false" customHeight="false" outlineLevel="0" collapsed="false">
      <c r="A9" s="29" t="s">
        <v>61</v>
      </c>
      <c r="B9" s="30" t="n">
        <v>0.764849</v>
      </c>
      <c r="C9" s="31" t="n">
        <f aca="false">0.0530012078006151*100</f>
        <v>5.30012078006151</v>
      </c>
      <c r="D9" s="30" t="n">
        <v>2.712</v>
      </c>
    </row>
    <row r="10" customFormat="false" ht="15" hidden="false" customHeight="false" outlineLevel="0" collapsed="false">
      <c r="A10" s="29" t="s">
        <v>62</v>
      </c>
      <c r="B10" s="30" t="n">
        <v>0.53831</v>
      </c>
      <c r="C10" s="31" t="n">
        <f aca="false">0.0230780611305999*100</f>
        <v>2.30780611305999</v>
      </c>
      <c r="D10" s="30" t="n">
        <v>3.80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" zeroHeight="false" outlineLevelRow="0" outlineLevelCol="0"/>
  <cols>
    <col collapsed="false" customWidth="true" hidden="false" outlineLevel="0" max="2" min="1" style="0" width="10.71"/>
    <col collapsed="false" customWidth="true" hidden="false" outlineLevel="0" max="3" min="3" style="0" width="14.28"/>
    <col collapsed="false" customWidth="true" hidden="false" outlineLevel="0" max="4" min="4" style="0" width="10.71"/>
    <col collapsed="false" customWidth="true" hidden="false" outlineLevel="0" max="5" min="5" style="0" width="13.71"/>
    <col collapsed="false" customWidth="true" hidden="false" outlineLevel="0" max="6" min="6" style="0" width="18.71"/>
    <col collapsed="false" customWidth="true" hidden="false" outlineLevel="0" max="26" min="7" style="0" width="10.71"/>
    <col collapsed="false" customWidth="true" hidden="false" outlineLevel="0" max="1025" min="27" style="0" width="14.43"/>
  </cols>
  <sheetData>
    <row r="1" customFormat="false" ht="14.25" hidden="false" customHeight="true" outlineLevel="0" collapsed="false">
      <c r="A1" s="8" t="s">
        <v>6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customFormat="false" ht="14.25" hidden="false" customHeight="true" outlineLevel="0" collapsed="false">
      <c r="A2" s="8" t="s">
        <v>40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</row>
    <row r="3" customFormat="false" ht="14.25" hidden="false" customHeight="true" outlineLevel="0" collapsed="false">
      <c r="A3" s="8" t="s">
        <v>64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</row>
    <row r="4" customFormat="false" ht="14.25" hidden="false" customHeight="true" outlineLevel="0" collapsed="false">
      <c r="A4" s="8" t="s">
        <v>65</v>
      </c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</row>
    <row r="5" customFormat="false" ht="14.25" hidden="false" customHeight="true" outlineLevel="0" collapsed="false">
      <c r="A5" s="8" t="s">
        <v>66</v>
      </c>
      <c r="B5" s="32"/>
      <c r="C5" s="32"/>
      <c r="D5" s="32"/>
      <c r="E5" s="32"/>
      <c r="F5" s="32"/>
      <c r="G5" s="32"/>
      <c r="H5" s="32"/>
      <c r="I5" s="32"/>
      <c r="J5" s="32"/>
      <c r="K5" s="32"/>
      <c r="L5" s="32"/>
      <c r="M5" s="32"/>
    </row>
    <row r="6" customFormat="false" ht="14.25" hidden="false" customHeight="true" outlineLevel="0" collapsed="false">
      <c r="A6" s="8" t="s">
        <v>67</v>
      </c>
      <c r="B6" s="32"/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</row>
    <row r="7" customFormat="false" ht="14.25" hidden="false" customHeight="true" outlineLevel="0" collapsed="false">
      <c r="A7" s="8" t="s">
        <v>68</v>
      </c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</row>
    <row r="8" customFormat="false" ht="14.25" hidden="false" customHeight="true" outlineLevel="0" collapsed="false">
      <c r="A8" s="8" t="s">
        <v>69</v>
      </c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</row>
    <row r="9" customFormat="false" ht="14.25" hidden="false" customHeight="true" outlineLevel="0" collapsed="false">
      <c r="A9" s="8" t="s">
        <v>70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</row>
    <row r="10" customFormat="false" ht="14.25" hidden="false" customHeight="true" outlineLevel="0" collapsed="false">
      <c r="A10" s="33" t="s">
        <v>6</v>
      </c>
      <c r="B10" s="33" t="s">
        <v>71</v>
      </c>
      <c r="C10" s="33" t="s">
        <v>72</v>
      </c>
      <c r="D10" s="33" t="s">
        <v>73</v>
      </c>
      <c r="E10" s="33" t="s">
        <v>74</v>
      </c>
      <c r="F10" s="34" t="s">
        <v>75</v>
      </c>
      <c r="G10" s="33" t="s">
        <v>76</v>
      </c>
      <c r="H10" s="33" t="s">
        <v>77</v>
      </c>
    </row>
    <row r="11" customFormat="false" ht="14.25" hidden="false" customHeight="true" outlineLevel="0" collapsed="false">
      <c r="A11" s="22" t="s">
        <v>78</v>
      </c>
      <c r="B11" s="22" t="s">
        <v>78</v>
      </c>
      <c r="C11" s="35" t="s">
        <v>79</v>
      </c>
      <c r="D11" s="22" t="n">
        <v>30855676</v>
      </c>
      <c r="E11" s="22" t="n">
        <f aca="false">D11+D12</f>
        <v>44886517</v>
      </c>
      <c r="F11" s="36" t="n">
        <f aca="false">D11/E11</f>
        <v>0.687415243200982</v>
      </c>
      <c r="G11" s="37"/>
      <c r="H11" s="38" t="n">
        <f aca="false">F11/F12</f>
        <v>2.1991323257102</v>
      </c>
    </row>
    <row r="12" customFormat="false" ht="14.25" hidden="false" customHeight="true" outlineLevel="0" collapsed="false">
      <c r="A12" s="22" t="s">
        <v>78</v>
      </c>
      <c r="B12" s="22" t="s">
        <v>78</v>
      </c>
      <c r="C12" s="22" t="s">
        <v>80</v>
      </c>
      <c r="D12" s="22" t="n">
        <v>14030841</v>
      </c>
      <c r="E12" s="22" t="n">
        <f aca="false">D11+D12</f>
        <v>44886517</v>
      </c>
      <c r="F12" s="39" t="n">
        <f aca="false">D12/E12</f>
        <v>0.312584756799018</v>
      </c>
      <c r="G12" s="37"/>
      <c r="H12" s="38"/>
    </row>
    <row r="13" customFormat="false" ht="14.25" hidden="false" customHeight="true" outlineLevel="0" collapsed="false">
      <c r="A13" s="22" t="s">
        <v>11</v>
      </c>
      <c r="B13" s="22" t="s">
        <v>81</v>
      </c>
      <c r="C13" s="35" t="s">
        <v>79</v>
      </c>
      <c r="D13" s="22" t="n">
        <v>30811223</v>
      </c>
      <c r="E13" s="22" t="n">
        <v>44821712</v>
      </c>
      <c r="F13" s="36" t="n">
        <f aca="false">D13/E13</f>
        <v>0.68741736147874</v>
      </c>
      <c r="G13" s="40" t="n">
        <f aca="false">F15-$F$11</f>
        <v>-0.00146508503417353</v>
      </c>
      <c r="H13" s="40" t="n">
        <f aca="false">F13/F14</f>
        <v>2.19915400525992</v>
      </c>
    </row>
    <row r="14" customFormat="false" ht="14.25" hidden="false" customHeight="true" outlineLevel="0" collapsed="false">
      <c r="A14" s="22" t="s">
        <v>11</v>
      </c>
      <c r="B14" s="22" t="s">
        <v>81</v>
      </c>
      <c r="C14" s="22" t="s">
        <v>80</v>
      </c>
      <c r="D14" s="22" t="n">
        <v>14010489</v>
      </c>
      <c r="E14" s="22" t="n">
        <v>44821712</v>
      </c>
      <c r="F14" s="39" t="n">
        <f aca="false">D14/E14</f>
        <v>0.312582638521259</v>
      </c>
      <c r="G14" s="40"/>
      <c r="H14" s="40"/>
    </row>
    <row r="15" customFormat="false" ht="14.25" hidden="false" customHeight="true" outlineLevel="0" collapsed="false">
      <c r="A15" s="22" t="s">
        <v>11</v>
      </c>
      <c r="B15" s="22" t="s">
        <v>82</v>
      </c>
      <c r="C15" s="35" t="s">
        <v>79</v>
      </c>
      <c r="D15" s="22" t="n">
        <v>44453</v>
      </c>
      <c r="E15" s="22" t="n">
        <v>64805</v>
      </c>
      <c r="F15" s="36" t="n">
        <f aca="false">D15/E15</f>
        <v>0.685950158166808</v>
      </c>
      <c r="G15" s="40"/>
      <c r="H15" s="40" t="n">
        <f aca="false">F15/F16</f>
        <v>2.18420794025157</v>
      </c>
    </row>
    <row r="16" customFormat="false" ht="14.25" hidden="false" customHeight="true" outlineLevel="0" collapsed="false">
      <c r="A16" s="22" t="s">
        <v>11</v>
      </c>
      <c r="B16" s="22" t="s">
        <v>82</v>
      </c>
      <c r="C16" s="22" t="s">
        <v>80</v>
      </c>
      <c r="D16" s="22" t="n">
        <v>20352</v>
      </c>
      <c r="E16" s="22" t="n">
        <v>64805</v>
      </c>
      <c r="F16" s="39" t="n">
        <f aca="false">D16/E16</f>
        <v>0.314049841833192</v>
      </c>
      <c r="G16" s="40"/>
      <c r="H16" s="40"/>
    </row>
    <row r="17" customFormat="false" ht="14.25" hidden="false" customHeight="true" outlineLevel="0" collapsed="false">
      <c r="A17" s="22" t="s">
        <v>21</v>
      </c>
      <c r="B17" s="22" t="s">
        <v>81</v>
      </c>
      <c r="C17" s="35" t="s">
        <v>79</v>
      </c>
      <c r="D17" s="22" t="n">
        <v>30764668</v>
      </c>
      <c r="E17" s="22" t="n">
        <v>44752754</v>
      </c>
      <c r="F17" s="36" t="n">
        <f aca="false">D17/E17</f>
        <v>0.687436308388977</v>
      </c>
      <c r="G17" s="40" t="n">
        <f aca="false">F19-$F$11</f>
        <v>-0.00704772752026284</v>
      </c>
      <c r="H17" s="40" t="n">
        <f aca="false">F17/F18</f>
        <v>2.1993479308034</v>
      </c>
    </row>
    <row r="18" customFormat="false" ht="14.25" hidden="false" customHeight="true" outlineLevel="0" collapsed="false">
      <c r="A18" s="22" t="s">
        <v>21</v>
      </c>
      <c r="B18" s="22" t="s">
        <v>81</v>
      </c>
      <c r="C18" s="22" t="s">
        <v>80</v>
      </c>
      <c r="D18" s="22" t="n">
        <v>13988086</v>
      </c>
      <c r="E18" s="22" t="n">
        <v>44752754</v>
      </c>
      <c r="F18" s="39" t="n">
        <f aca="false">D18/E18</f>
        <v>0.312563691611024</v>
      </c>
      <c r="G18" s="40"/>
      <c r="H18" s="40"/>
    </row>
    <row r="19" customFormat="false" ht="14.25" hidden="false" customHeight="true" outlineLevel="0" collapsed="false">
      <c r="A19" s="22" t="s">
        <v>21</v>
      </c>
      <c r="B19" s="22" t="s">
        <v>82</v>
      </c>
      <c r="C19" s="35" t="s">
        <v>79</v>
      </c>
      <c r="D19" s="22" t="n">
        <v>91008</v>
      </c>
      <c r="E19" s="22" t="n">
        <v>133763</v>
      </c>
      <c r="F19" s="36" t="n">
        <f aca="false">D19/E19</f>
        <v>0.680367515680719</v>
      </c>
      <c r="G19" s="40"/>
      <c r="H19" s="40" t="n">
        <f aca="false">F19/F20</f>
        <v>2.12859314700035</v>
      </c>
    </row>
    <row r="20" customFormat="false" ht="14.25" hidden="false" customHeight="true" outlineLevel="0" collapsed="false">
      <c r="A20" s="22" t="s">
        <v>21</v>
      </c>
      <c r="B20" s="22" t="s">
        <v>82</v>
      </c>
      <c r="C20" s="22" t="s">
        <v>80</v>
      </c>
      <c r="D20" s="22" t="n">
        <v>42755</v>
      </c>
      <c r="E20" s="22" t="n">
        <v>133763</v>
      </c>
      <c r="F20" s="39" t="n">
        <f aca="false">D20/E20</f>
        <v>0.319632484319281</v>
      </c>
      <c r="G20" s="40"/>
      <c r="H20" s="40"/>
    </row>
    <row r="21" customFormat="false" ht="14.25" hidden="false" customHeight="true" outlineLevel="0" collapsed="false">
      <c r="A21" s="22" t="s">
        <v>26</v>
      </c>
      <c r="B21" s="22" t="s">
        <v>81</v>
      </c>
      <c r="C21" s="35" t="s">
        <v>79</v>
      </c>
      <c r="D21" s="22" t="n">
        <v>30825329</v>
      </c>
      <c r="E21" s="22" t="n">
        <v>44843180</v>
      </c>
      <c r="F21" s="36" t="n">
        <f aca="false">D21/E21</f>
        <v>0.687402833608143</v>
      </c>
      <c r="G21" s="40" t="n">
        <f aca="false">F23-$F$11</f>
        <v>0.0128408889724498</v>
      </c>
      <c r="H21" s="40" t="n">
        <f aca="false">F21/F22</f>
        <v>2.19900532542399</v>
      </c>
    </row>
    <row r="22" customFormat="false" ht="14.25" hidden="false" customHeight="true" outlineLevel="0" collapsed="false">
      <c r="A22" s="22" t="s">
        <v>26</v>
      </c>
      <c r="B22" s="22" t="s">
        <v>81</v>
      </c>
      <c r="C22" s="22" t="s">
        <v>80</v>
      </c>
      <c r="D22" s="22" t="n">
        <v>14017851</v>
      </c>
      <c r="E22" s="22" t="n">
        <v>44843180</v>
      </c>
      <c r="F22" s="39" t="n">
        <f aca="false">D22/E22</f>
        <v>0.312597166391857</v>
      </c>
      <c r="G22" s="40"/>
      <c r="H22" s="40"/>
    </row>
    <row r="23" customFormat="false" ht="14.25" hidden="false" customHeight="true" outlineLevel="0" collapsed="false">
      <c r="A23" s="22" t="s">
        <v>26</v>
      </c>
      <c r="B23" s="22" t="s">
        <v>82</v>
      </c>
      <c r="C23" s="35" t="s">
        <v>79</v>
      </c>
      <c r="D23" s="22" t="n">
        <v>30347</v>
      </c>
      <c r="E23" s="22" t="n">
        <v>43337</v>
      </c>
      <c r="F23" s="36" t="n">
        <f aca="false">D23/E23</f>
        <v>0.700256132173432</v>
      </c>
      <c r="G23" s="40"/>
      <c r="H23" s="40" t="n">
        <f aca="false">F23/F24</f>
        <v>2.33618167821401</v>
      </c>
    </row>
    <row r="24" customFormat="false" ht="14.25" hidden="false" customHeight="true" outlineLevel="0" collapsed="false">
      <c r="A24" s="22" t="s">
        <v>26</v>
      </c>
      <c r="B24" s="22" t="s">
        <v>82</v>
      </c>
      <c r="C24" s="22" t="s">
        <v>80</v>
      </c>
      <c r="D24" s="22" t="n">
        <v>12990</v>
      </c>
      <c r="E24" s="22" t="n">
        <v>43337</v>
      </c>
      <c r="F24" s="39" t="n">
        <f aca="false">D24/E24</f>
        <v>0.299743867826569</v>
      </c>
      <c r="G24" s="40"/>
      <c r="H24" s="40"/>
    </row>
    <row r="25" customFormat="false" ht="14.25" hidden="false" customHeight="true" outlineLevel="0" collapsed="false">
      <c r="A25" s="22" t="s">
        <v>23</v>
      </c>
      <c r="B25" s="22" t="s">
        <v>81</v>
      </c>
      <c r="C25" s="35" t="s">
        <v>79</v>
      </c>
      <c r="D25" s="22" t="n">
        <v>30786270</v>
      </c>
      <c r="E25" s="22" t="n">
        <v>44791452</v>
      </c>
      <c r="F25" s="36" t="n">
        <f aca="false">D25/E25</f>
        <v>0.687324670787632</v>
      </c>
      <c r="G25" s="40" t="n">
        <f aca="false">F27-$F$11</f>
        <v>0.0426746952621752</v>
      </c>
      <c r="H25" s="40" t="n">
        <f aca="false">F25/F26</f>
        <v>2.19820563559974</v>
      </c>
    </row>
    <row r="26" customFormat="false" ht="14.25" hidden="false" customHeight="true" outlineLevel="0" collapsed="false">
      <c r="A26" s="22" t="s">
        <v>23</v>
      </c>
      <c r="B26" s="22" t="s">
        <v>81</v>
      </c>
      <c r="C26" s="22" t="s">
        <v>80</v>
      </c>
      <c r="D26" s="22" t="n">
        <v>14005182</v>
      </c>
      <c r="E26" s="22" t="n">
        <v>44791452</v>
      </c>
      <c r="F26" s="39" t="n">
        <f aca="false">D26/E26</f>
        <v>0.312675329212368</v>
      </c>
      <c r="G26" s="40"/>
      <c r="H26" s="40"/>
    </row>
    <row r="27" customFormat="false" ht="14.25" hidden="false" customHeight="true" outlineLevel="0" collapsed="false">
      <c r="A27" s="22" t="s">
        <v>23</v>
      </c>
      <c r="B27" s="22" t="s">
        <v>82</v>
      </c>
      <c r="C27" s="35" t="s">
        <v>79</v>
      </c>
      <c r="D27" s="22" t="n">
        <v>69406</v>
      </c>
      <c r="E27" s="22" t="n">
        <v>95065</v>
      </c>
      <c r="F27" s="36" t="n">
        <f aca="false">D27/E27</f>
        <v>0.730089938463157</v>
      </c>
      <c r="G27" s="40"/>
      <c r="H27" s="40" t="n">
        <f aca="false">F27/F28</f>
        <v>2.70493783857516</v>
      </c>
    </row>
    <row r="28" customFormat="false" ht="14.25" hidden="false" customHeight="true" outlineLevel="0" collapsed="false">
      <c r="A28" s="22" t="s">
        <v>23</v>
      </c>
      <c r="B28" s="22" t="s">
        <v>82</v>
      </c>
      <c r="C28" s="22" t="s">
        <v>80</v>
      </c>
      <c r="D28" s="22" t="n">
        <v>25659</v>
      </c>
      <c r="E28" s="22" t="n">
        <v>95065</v>
      </c>
      <c r="F28" s="39" t="n">
        <f aca="false">D28/E28</f>
        <v>0.269910061536843</v>
      </c>
      <c r="G28" s="40"/>
      <c r="H28" s="40"/>
    </row>
    <row r="29" customFormat="false" ht="14.25" hidden="false" customHeight="true" outlineLevel="0" collapsed="false">
      <c r="A29" s="22" t="s">
        <v>29</v>
      </c>
      <c r="B29" s="22" t="s">
        <v>81</v>
      </c>
      <c r="C29" s="35" t="s">
        <v>79</v>
      </c>
      <c r="D29" s="22" t="n">
        <v>30832094</v>
      </c>
      <c r="E29" s="22" t="n">
        <v>44851683</v>
      </c>
      <c r="F29" s="36" t="n">
        <f aca="false">D29/E29</f>
        <v>0.687423345964521</v>
      </c>
      <c r="G29" s="40" t="n">
        <f aca="false">F31-$F$11</f>
        <v>-0.0104329844882298</v>
      </c>
      <c r="H29" s="40" t="n">
        <f aca="false">F29/F30</f>
        <v>2.19921525516904</v>
      </c>
    </row>
    <row r="30" customFormat="false" ht="14.25" hidden="false" customHeight="true" outlineLevel="0" collapsed="false">
      <c r="A30" s="22" t="s">
        <v>29</v>
      </c>
      <c r="B30" s="22" t="s">
        <v>81</v>
      </c>
      <c r="C30" s="22" t="s">
        <v>80</v>
      </c>
      <c r="D30" s="22" t="n">
        <v>14019589</v>
      </c>
      <c r="E30" s="22" t="n">
        <v>44851683</v>
      </c>
      <c r="F30" s="39" t="n">
        <f aca="false">D30/E30</f>
        <v>0.31257665403548</v>
      </c>
      <c r="G30" s="40"/>
      <c r="H30" s="40"/>
    </row>
    <row r="31" customFormat="false" ht="14.25" hidden="false" customHeight="true" outlineLevel="0" collapsed="false">
      <c r="A31" s="22" t="s">
        <v>29</v>
      </c>
      <c r="B31" s="22" t="s">
        <v>82</v>
      </c>
      <c r="C31" s="35" t="s">
        <v>79</v>
      </c>
      <c r="D31" s="22" t="n">
        <v>23582</v>
      </c>
      <c r="E31" s="22" t="n">
        <v>34834</v>
      </c>
      <c r="F31" s="36" t="n">
        <f aca="false">D31/E31</f>
        <v>0.676982258712752</v>
      </c>
      <c r="G31" s="40"/>
      <c r="H31" s="40" t="n">
        <f aca="false">F31/F32</f>
        <v>2.09580519018841</v>
      </c>
    </row>
    <row r="32" customFormat="false" ht="14.25" hidden="false" customHeight="true" outlineLevel="0" collapsed="false">
      <c r="A32" s="22" t="s">
        <v>29</v>
      </c>
      <c r="B32" s="22" t="s">
        <v>82</v>
      </c>
      <c r="C32" s="22" t="s">
        <v>80</v>
      </c>
      <c r="D32" s="22" t="n">
        <v>11252</v>
      </c>
      <c r="E32" s="22" t="n">
        <v>34834</v>
      </c>
      <c r="F32" s="39" t="n">
        <f aca="false">D32/E32</f>
        <v>0.323017741287248</v>
      </c>
      <c r="G32" s="40"/>
      <c r="H32" s="40"/>
    </row>
    <row r="33" customFormat="false" ht="14.25" hidden="false" customHeight="true" outlineLevel="0" collapsed="false">
      <c r="A33" s="22" t="s">
        <v>30</v>
      </c>
      <c r="B33" s="22" t="s">
        <v>81</v>
      </c>
      <c r="C33" s="35" t="s">
        <v>79</v>
      </c>
      <c r="D33" s="22" t="n">
        <v>30773270</v>
      </c>
      <c r="E33" s="22" t="n">
        <v>44770592</v>
      </c>
      <c r="F33" s="36" t="n">
        <f aca="false">D33/E33</f>
        <v>0.687354547377886</v>
      </c>
      <c r="G33" s="40" t="n">
        <f aca="false">F35-$F$11</f>
        <v>0.0234409137970774</v>
      </c>
      <c r="H33" s="40" t="n">
        <f aca="false">F33/F34</f>
        <v>2.19851125808208</v>
      </c>
    </row>
    <row r="34" customFormat="false" ht="14.25" hidden="false" customHeight="true" outlineLevel="0" collapsed="false">
      <c r="A34" s="22" t="s">
        <v>30</v>
      </c>
      <c r="B34" s="22" t="s">
        <v>81</v>
      </c>
      <c r="C34" s="22" t="s">
        <v>80</v>
      </c>
      <c r="D34" s="22" t="n">
        <v>13997322</v>
      </c>
      <c r="E34" s="22" t="n">
        <v>44770592</v>
      </c>
      <c r="F34" s="39" t="n">
        <f aca="false">D34/E34</f>
        <v>0.312645452622114</v>
      </c>
      <c r="G34" s="40"/>
      <c r="H34" s="40"/>
    </row>
    <row r="35" customFormat="false" ht="14.25" hidden="false" customHeight="true" outlineLevel="0" collapsed="false">
      <c r="A35" s="22" t="s">
        <v>30</v>
      </c>
      <c r="B35" s="22" t="s">
        <v>82</v>
      </c>
      <c r="C35" s="35" t="s">
        <v>79</v>
      </c>
      <c r="D35" s="22" t="n">
        <v>82406</v>
      </c>
      <c r="E35" s="22" t="n">
        <v>115925</v>
      </c>
      <c r="F35" s="36" t="n">
        <f aca="false">D35/E35</f>
        <v>0.710856156998059</v>
      </c>
      <c r="G35" s="40"/>
      <c r="H35" s="40" t="n">
        <f aca="false">F35/F36</f>
        <v>2.45848623168949</v>
      </c>
    </row>
    <row r="36" customFormat="false" ht="14.25" hidden="false" customHeight="true" outlineLevel="0" collapsed="false">
      <c r="A36" s="22" t="s">
        <v>30</v>
      </c>
      <c r="B36" s="22" t="s">
        <v>82</v>
      </c>
      <c r="C36" s="22" t="s">
        <v>80</v>
      </c>
      <c r="D36" s="22" t="n">
        <v>33519</v>
      </c>
      <c r="E36" s="22" t="n">
        <v>115925</v>
      </c>
      <c r="F36" s="39" t="n">
        <f aca="false">D36/E36</f>
        <v>0.289143843001941</v>
      </c>
      <c r="G36" s="40"/>
      <c r="H36" s="40"/>
    </row>
    <row r="37" customFormat="false" ht="14.25" hidden="false" customHeight="true" outlineLevel="0" collapsed="false">
      <c r="A37" s="22" t="s">
        <v>14</v>
      </c>
      <c r="B37" s="22" t="s">
        <v>81</v>
      </c>
      <c r="C37" s="35" t="s">
        <v>79</v>
      </c>
      <c r="D37" s="22" t="n">
        <v>30671387</v>
      </c>
      <c r="E37" s="22" t="n">
        <v>44610984</v>
      </c>
      <c r="F37" s="36" t="n">
        <f aca="false">D37/E37</f>
        <v>0.687529936573468</v>
      </c>
      <c r="G37" s="40" t="n">
        <f aca="false">F39-$F$11</f>
        <v>-0.0185697691561304</v>
      </c>
      <c r="H37" s="40" t="n">
        <f aca="false">F37/F38</f>
        <v>2.20030657988176</v>
      </c>
    </row>
    <row r="38" customFormat="false" ht="14.25" hidden="false" customHeight="true" outlineLevel="0" collapsed="false">
      <c r="A38" s="22" t="s">
        <v>14</v>
      </c>
      <c r="B38" s="22" t="s">
        <v>81</v>
      </c>
      <c r="C38" s="22" t="s">
        <v>80</v>
      </c>
      <c r="D38" s="22" t="n">
        <v>13939597</v>
      </c>
      <c r="E38" s="22" t="n">
        <v>44610984</v>
      </c>
      <c r="F38" s="39" t="n">
        <f aca="false">D38/E38</f>
        <v>0.312470063426532</v>
      </c>
      <c r="G38" s="40"/>
      <c r="H38" s="40"/>
    </row>
    <row r="39" customFormat="false" ht="14.25" hidden="false" customHeight="true" outlineLevel="0" collapsed="false">
      <c r="A39" s="22" t="s">
        <v>14</v>
      </c>
      <c r="B39" s="22" t="s">
        <v>82</v>
      </c>
      <c r="C39" s="35" t="s">
        <v>79</v>
      </c>
      <c r="D39" s="22" t="n">
        <v>184289</v>
      </c>
      <c r="E39" s="22" t="n">
        <v>275533</v>
      </c>
      <c r="F39" s="36" t="n">
        <f aca="false">D39/E39</f>
        <v>0.668845474044851</v>
      </c>
      <c r="G39" s="40"/>
      <c r="H39" s="40" t="n">
        <f aca="false">F39/F40</f>
        <v>2.01973828416115</v>
      </c>
    </row>
    <row r="40" customFormat="false" ht="14.25" hidden="false" customHeight="true" outlineLevel="0" collapsed="false">
      <c r="A40" s="22" t="s">
        <v>14</v>
      </c>
      <c r="B40" s="22" t="s">
        <v>82</v>
      </c>
      <c r="C40" s="22" t="s">
        <v>80</v>
      </c>
      <c r="D40" s="22" t="n">
        <v>91244</v>
      </c>
      <c r="E40" s="22" t="n">
        <v>275533</v>
      </c>
      <c r="F40" s="39" t="n">
        <f aca="false">D40/E40</f>
        <v>0.331154525955149</v>
      </c>
      <c r="G40" s="40"/>
      <c r="H40" s="40"/>
    </row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  <row r="1001" customFormat="false" ht="14.25" hidden="false" customHeight="true" outlineLevel="0" collapsed="false"/>
    <row r="1002" customFormat="false" ht="14.25" hidden="false" customHeight="true" outlineLevel="0" collapsed="false"/>
    <row r="1003" customFormat="false" ht="14.25" hidden="false" customHeight="true" outlineLevel="0" collapsed="false"/>
    <row r="1004" customFormat="false" ht="14.25" hidden="false" customHeight="true" outlineLevel="0" collapsed="false"/>
    <row r="1005" customFormat="false" ht="14.25" hidden="false" customHeight="true" outlineLevel="0" collapsed="false"/>
    <row r="1006" customFormat="false" ht="14.25" hidden="false" customHeight="true" outlineLevel="0" collapsed="false"/>
    <row r="1007" customFormat="false" ht="14.25" hidden="false" customHeight="true" outlineLevel="0" collapsed="false"/>
    <row r="1008" customFormat="false" ht="14.25" hidden="false" customHeight="true" outlineLevel="0" collapsed="false"/>
    <row r="1009" customFormat="false" ht="14.25" hidden="false" customHeight="true" outlineLevel="0" collapsed="false"/>
  </sheetData>
  <mergeCells count="22">
    <mergeCell ref="H11:H12"/>
    <mergeCell ref="G13:G16"/>
    <mergeCell ref="H13:H14"/>
    <mergeCell ref="H15:H16"/>
    <mergeCell ref="G17:G20"/>
    <mergeCell ref="H17:H18"/>
    <mergeCell ref="H19:H20"/>
    <mergeCell ref="G21:G24"/>
    <mergeCell ref="H21:H22"/>
    <mergeCell ref="H23:H24"/>
    <mergeCell ref="G25:G28"/>
    <mergeCell ref="H25:H26"/>
    <mergeCell ref="H27:H28"/>
    <mergeCell ref="G29:G32"/>
    <mergeCell ref="H29:H30"/>
    <mergeCell ref="H31:H32"/>
    <mergeCell ref="G33:G36"/>
    <mergeCell ref="H33:H34"/>
    <mergeCell ref="H35:H36"/>
    <mergeCell ref="G37:G40"/>
    <mergeCell ref="H37:H38"/>
    <mergeCell ref="H39:H4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" zeroHeight="false" outlineLevelRow="0" outlineLevelCol="0"/>
  <cols>
    <col collapsed="false" customWidth="true" hidden="false" outlineLevel="0" max="2" min="1" style="0" width="10.71"/>
    <col collapsed="false" customWidth="true" hidden="false" outlineLevel="0" max="3" min="3" style="0" width="13"/>
    <col collapsed="false" customWidth="true" hidden="false" outlineLevel="0" max="4" min="4" style="0" width="10.71"/>
    <col collapsed="false" customWidth="true" hidden="false" outlineLevel="0" max="5" min="5" style="0" width="13.71"/>
    <col collapsed="false" customWidth="true" hidden="false" outlineLevel="0" max="6" min="6" style="0" width="18.71"/>
    <col collapsed="false" customWidth="true" hidden="false" outlineLevel="0" max="7" min="7" style="0" width="16.14"/>
    <col collapsed="false" customWidth="true" hidden="false" outlineLevel="0" max="26" min="8" style="0" width="10.71"/>
    <col collapsed="false" customWidth="true" hidden="false" outlineLevel="0" max="1025" min="27" style="0" width="14.43"/>
  </cols>
  <sheetData>
    <row r="1" customFormat="false" ht="14.25" hidden="false" customHeight="true" outlineLevel="0" collapsed="false">
      <c r="A1" s="1" t="s">
        <v>8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4.25" hidden="false" customHeight="true" outlineLevel="0" collapsed="false">
      <c r="A2" s="1" t="s">
        <v>4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customFormat="false" ht="14.25" hidden="false" customHeight="true" outlineLevel="0" collapsed="false">
      <c r="A3" s="1" t="s">
        <v>6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customFormat="false" ht="14.25" hidden="false" customHeight="true" outlineLevel="0" collapsed="false">
      <c r="A4" s="1" t="s">
        <v>6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customFormat="false" ht="14.25" hidden="false" customHeight="true" outlineLevel="0" collapsed="false">
      <c r="A5" s="1" t="s">
        <v>6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customFormat="false" ht="14.25" hidden="false" customHeight="true" outlineLevel="0" collapsed="false">
      <c r="A6" s="1" t="s">
        <v>6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customFormat="false" ht="14.25" hidden="false" customHeight="true" outlineLevel="0" collapsed="false">
      <c r="A7" s="1" t="s">
        <v>68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customFormat="false" ht="14.25" hidden="false" customHeight="true" outlineLevel="0" collapsed="false">
      <c r="A8" s="1" t="s">
        <v>84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customFormat="false" ht="14.25" hidden="false" customHeight="true" outlineLevel="0" collapsed="false">
      <c r="A9" s="1" t="s">
        <v>70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customFormat="false" ht="14.25" hidden="false" customHeight="true" outlineLevel="0" collapsed="false">
      <c r="A10" s="33" t="s">
        <v>6</v>
      </c>
      <c r="B10" s="33" t="s">
        <v>71</v>
      </c>
      <c r="C10" s="33" t="s">
        <v>72</v>
      </c>
      <c r="D10" s="33" t="s">
        <v>73</v>
      </c>
      <c r="E10" s="33" t="s">
        <v>74</v>
      </c>
      <c r="F10" s="34" t="s">
        <v>75</v>
      </c>
      <c r="G10" s="33" t="s">
        <v>76</v>
      </c>
      <c r="H10" s="33" t="s">
        <v>77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customFormat="false" ht="14.25" hidden="false" customHeight="true" outlineLevel="0" collapsed="false">
      <c r="A11" s="22" t="s">
        <v>85</v>
      </c>
      <c r="B11" s="22" t="s">
        <v>85</v>
      </c>
      <c r="C11" s="35" t="s">
        <v>79</v>
      </c>
      <c r="D11" s="22" t="n">
        <v>880425</v>
      </c>
      <c r="E11" s="22" t="n">
        <f aca="false">D11+D12</f>
        <v>1098612</v>
      </c>
      <c r="F11" s="36" t="n">
        <v>0.801397581675787</v>
      </c>
      <c r="G11" s="37"/>
      <c r="H11" s="38" t="n">
        <f aca="false">F11/F12</f>
        <v>4.0351854143464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customFormat="false" ht="14.25" hidden="false" customHeight="true" outlineLevel="0" collapsed="false">
      <c r="A12" s="22" t="s">
        <v>85</v>
      </c>
      <c r="B12" s="22" t="s">
        <v>85</v>
      </c>
      <c r="C12" s="22" t="s">
        <v>80</v>
      </c>
      <c r="D12" s="22" t="n">
        <v>218187</v>
      </c>
      <c r="E12" s="22" t="n">
        <f aca="false">D11+D12</f>
        <v>1098612</v>
      </c>
      <c r="F12" s="39" t="n">
        <v>0.198602418324213</v>
      </c>
      <c r="G12" s="37"/>
      <c r="H12" s="38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customFormat="false" ht="14.25" hidden="false" customHeight="true" outlineLevel="0" collapsed="false">
      <c r="A13" s="22" t="s">
        <v>11</v>
      </c>
      <c r="B13" s="22" t="s">
        <v>81</v>
      </c>
      <c r="C13" s="35" t="s">
        <v>79</v>
      </c>
      <c r="D13" s="22" t="n">
        <v>875003</v>
      </c>
      <c r="E13" s="22" t="n">
        <v>1091905</v>
      </c>
      <c r="F13" s="36" t="n">
        <v>0.801354513442104</v>
      </c>
      <c r="G13" s="40" t="n">
        <f aca="false">F15-$F$11</f>
        <v>0.00701154311920327</v>
      </c>
      <c r="H13" s="40" t="n">
        <f aca="false">F13/F14</f>
        <v>4.03409373818591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customFormat="false" ht="14.25" hidden="false" customHeight="true" outlineLevel="0" collapsed="false">
      <c r="A14" s="22" t="s">
        <v>11</v>
      </c>
      <c r="B14" s="22" t="s">
        <v>81</v>
      </c>
      <c r="C14" s="22" t="s">
        <v>80</v>
      </c>
      <c r="D14" s="22" t="n">
        <v>216902</v>
      </c>
      <c r="E14" s="22" t="n">
        <v>1091905</v>
      </c>
      <c r="F14" s="39" t="n">
        <v>0.198645486557897</v>
      </c>
      <c r="G14" s="40"/>
      <c r="H14" s="40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customFormat="false" ht="14.25" hidden="false" customHeight="true" outlineLevel="0" collapsed="false">
      <c r="A15" s="22" t="s">
        <v>11</v>
      </c>
      <c r="B15" s="22" t="s">
        <v>82</v>
      </c>
      <c r="C15" s="35" t="s">
        <v>79</v>
      </c>
      <c r="D15" s="22" t="n">
        <v>5422</v>
      </c>
      <c r="E15" s="22" t="n">
        <v>6707</v>
      </c>
      <c r="F15" s="36" t="n">
        <v>0.80840912479499</v>
      </c>
      <c r="G15" s="40"/>
      <c r="H15" s="40" t="n">
        <f aca="false">F15/F16</f>
        <v>4.21945525291829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customFormat="false" ht="14.25" hidden="false" customHeight="true" outlineLevel="0" collapsed="false">
      <c r="A16" s="22" t="s">
        <v>11</v>
      </c>
      <c r="B16" s="22" t="s">
        <v>82</v>
      </c>
      <c r="C16" s="22" t="s">
        <v>80</v>
      </c>
      <c r="D16" s="22" t="n">
        <v>1285</v>
      </c>
      <c r="E16" s="22" t="n">
        <v>6707</v>
      </c>
      <c r="F16" s="39" t="n">
        <v>0.19159087520501</v>
      </c>
      <c r="G16" s="40"/>
      <c r="H16" s="40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customFormat="false" ht="14.25" hidden="false" customHeight="true" outlineLevel="0" collapsed="false">
      <c r="A17" s="22" t="s">
        <v>21</v>
      </c>
      <c r="B17" s="22" t="s">
        <v>81</v>
      </c>
      <c r="C17" s="35" t="s">
        <v>79</v>
      </c>
      <c r="D17" s="22" t="n">
        <v>872468</v>
      </c>
      <c r="E17" s="22" t="n">
        <v>1088736</v>
      </c>
      <c r="F17" s="36" t="n">
        <v>0.801358639743703</v>
      </c>
      <c r="G17" s="40" t="n">
        <f aca="false">F19-$F$11</f>
        <v>0.00429298130517697</v>
      </c>
      <c r="H17" s="40" t="n">
        <f aca="false">F17/F18</f>
        <v>4.03419830950487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customFormat="false" ht="14.25" hidden="false" customHeight="true" outlineLevel="0" collapsed="false">
      <c r="A18" s="22" t="s">
        <v>21</v>
      </c>
      <c r="B18" s="22" t="s">
        <v>81</v>
      </c>
      <c r="C18" s="22" t="s">
        <v>80</v>
      </c>
      <c r="D18" s="22" t="n">
        <v>216268</v>
      </c>
      <c r="E18" s="22" t="n">
        <v>1088736</v>
      </c>
      <c r="F18" s="39" t="n">
        <v>0.198641360256297</v>
      </c>
      <c r="G18" s="40"/>
      <c r="H18" s="40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customFormat="false" ht="14.25" hidden="false" customHeight="true" outlineLevel="0" collapsed="false">
      <c r="A19" s="22" t="s">
        <v>21</v>
      </c>
      <c r="B19" s="22" t="s">
        <v>82</v>
      </c>
      <c r="C19" s="35" t="s">
        <v>79</v>
      </c>
      <c r="D19" s="22" t="n">
        <v>7957</v>
      </c>
      <c r="E19" s="22" t="n">
        <v>9876</v>
      </c>
      <c r="F19" s="36" t="n">
        <v>0.805690562980964</v>
      </c>
      <c r="G19" s="40"/>
      <c r="H19" s="40" t="n">
        <f aca="false">F19/F20</f>
        <v>4.14643043251694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customFormat="false" ht="14.25" hidden="false" customHeight="true" outlineLevel="0" collapsed="false">
      <c r="A20" s="22" t="s">
        <v>21</v>
      </c>
      <c r="B20" s="22" t="s">
        <v>82</v>
      </c>
      <c r="C20" s="22" t="s">
        <v>80</v>
      </c>
      <c r="D20" s="22" t="n">
        <v>1919</v>
      </c>
      <c r="E20" s="22" t="n">
        <v>9876</v>
      </c>
      <c r="F20" s="39" t="n">
        <v>0.194309437019036</v>
      </c>
      <c r="G20" s="40"/>
      <c r="H20" s="40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customFormat="false" ht="14.25" hidden="false" customHeight="true" outlineLevel="0" collapsed="false">
      <c r="A21" s="22" t="s">
        <v>26</v>
      </c>
      <c r="B21" s="22" t="s">
        <v>81</v>
      </c>
      <c r="C21" s="35" t="s">
        <v>79</v>
      </c>
      <c r="D21" s="22" t="n">
        <v>876652</v>
      </c>
      <c r="E21" s="22" t="n">
        <v>1093973</v>
      </c>
      <c r="F21" s="36" t="n">
        <v>0.801347016791091</v>
      </c>
      <c r="G21" s="40" t="n">
        <f aca="false">F23-$F$11</f>
        <v>0.0119242549269291</v>
      </c>
      <c r="H21" s="40" t="n">
        <f aca="false">F21/F22</f>
        <v>4.03390376447743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customFormat="false" ht="14.25" hidden="false" customHeight="true" outlineLevel="0" collapsed="false">
      <c r="A22" s="22" t="s">
        <v>26</v>
      </c>
      <c r="B22" s="22" t="s">
        <v>81</v>
      </c>
      <c r="C22" s="22" t="s">
        <v>80</v>
      </c>
      <c r="D22" s="22" t="n">
        <v>217321</v>
      </c>
      <c r="E22" s="22" t="n">
        <v>1093973</v>
      </c>
      <c r="F22" s="39" t="n">
        <v>0.198652983208909</v>
      </c>
      <c r="G22" s="40"/>
      <c r="H22" s="40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customFormat="false" ht="14.25" hidden="false" customHeight="true" outlineLevel="0" collapsed="false">
      <c r="A23" s="22" t="s">
        <v>26</v>
      </c>
      <c r="B23" s="22" t="s">
        <v>82</v>
      </c>
      <c r="C23" s="35" t="s">
        <v>79</v>
      </c>
      <c r="D23" s="22" t="n">
        <v>3773</v>
      </c>
      <c r="E23" s="22" t="n">
        <v>4639</v>
      </c>
      <c r="F23" s="36" t="n">
        <v>0.813321836602716</v>
      </c>
      <c r="G23" s="40"/>
      <c r="H23" s="40" t="n">
        <f aca="false">F23/F24</f>
        <v>4.3568129330254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customFormat="false" ht="14.25" hidden="false" customHeight="true" outlineLevel="0" collapsed="false">
      <c r="A24" s="22" t="s">
        <v>26</v>
      </c>
      <c r="B24" s="22" t="s">
        <v>82</v>
      </c>
      <c r="C24" s="22" t="s">
        <v>80</v>
      </c>
      <c r="D24" s="22" t="n">
        <v>866</v>
      </c>
      <c r="E24" s="22" t="n">
        <v>4639</v>
      </c>
      <c r="F24" s="39" t="n">
        <v>0.186678163397284</v>
      </c>
      <c r="G24" s="40"/>
      <c r="H24" s="40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customFormat="false" ht="14.25" hidden="false" customHeight="true" outlineLevel="0" collapsed="false">
      <c r="A25" s="22" t="s">
        <v>23</v>
      </c>
      <c r="B25" s="22" t="s">
        <v>81</v>
      </c>
      <c r="C25" s="35" t="s">
        <v>79</v>
      </c>
      <c r="D25" s="22" t="n">
        <v>871675</v>
      </c>
      <c r="E25" s="22" t="n">
        <v>1088135</v>
      </c>
      <c r="F25" s="36" t="n">
        <v>0.801072477220198</v>
      </c>
      <c r="G25" s="40" t="n">
        <f aca="false">F27-$F$11</f>
        <v>0.033765155749048</v>
      </c>
      <c r="H25" s="40" t="n">
        <f aca="false">F25/F26</f>
        <v>4.02695648156703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customFormat="false" ht="14.25" hidden="false" customHeight="true" outlineLevel="0" collapsed="false">
      <c r="A26" s="22" t="s">
        <v>23</v>
      </c>
      <c r="B26" s="22" t="s">
        <v>81</v>
      </c>
      <c r="C26" s="22" t="s">
        <v>80</v>
      </c>
      <c r="D26" s="22" t="n">
        <v>216460</v>
      </c>
      <c r="E26" s="22" t="n">
        <v>1088135</v>
      </c>
      <c r="F26" s="39" t="n">
        <v>0.198927522779802</v>
      </c>
      <c r="G26" s="40"/>
      <c r="H26" s="40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customFormat="false" ht="14.25" hidden="false" customHeight="true" outlineLevel="0" collapsed="false">
      <c r="A27" s="22" t="s">
        <v>23</v>
      </c>
      <c r="B27" s="22" t="s">
        <v>82</v>
      </c>
      <c r="C27" s="35" t="s">
        <v>79</v>
      </c>
      <c r="D27" s="22" t="n">
        <v>8750</v>
      </c>
      <c r="E27" s="22" t="n">
        <v>10477</v>
      </c>
      <c r="F27" s="36" t="n">
        <v>0.835162737424835</v>
      </c>
      <c r="G27" s="40"/>
      <c r="H27" s="40" t="n">
        <f aca="false">F27/F28</f>
        <v>5.06658946149392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customFormat="false" ht="14.25" hidden="false" customHeight="true" outlineLevel="0" collapsed="false">
      <c r="A28" s="22" t="s">
        <v>23</v>
      </c>
      <c r="B28" s="22" t="s">
        <v>82</v>
      </c>
      <c r="C28" s="22" t="s">
        <v>80</v>
      </c>
      <c r="D28" s="22" t="n">
        <v>1727</v>
      </c>
      <c r="E28" s="22" t="n">
        <v>10477</v>
      </c>
      <c r="F28" s="39" t="n">
        <v>0.164837262575165</v>
      </c>
      <c r="G28" s="40"/>
      <c r="H28" s="40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customFormat="false" ht="14.25" hidden="false" customHeight="true" outlineLevel="0" collapsed="false">
      <c r="A29" s="22" t="s">
        <v>29</v>
      </c>
      <c r="B29" s="22" t="s">
        <v>81</v>
      </c>
      <c r="C29" s="35" t="s">
        <v>79</v>
      </c>
      <c r="D29" s="22" t="n">
        <v>877725</v>
      </c>
      <c r="E29" s="22" t="n">
        <v>1095315</v>
      </c>
      <c r="F29" s="36" t="n">
        <v>0.801344818613823</v>
      </c>
      <c r="G29" s="40" t="n">
        <f aca="false">F31-$F$11</f>
        <v>0.017528714957516</v>
      </c>
      <c r="H29" s="40" t="n">
        <f aca="false">F29/F30</f>
        <v>4.03384806287054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customFormat="false" ht="14.25" hidden="false" customHeight="true" outlineLevel="0" collapsed="false">
      <c r="A30" s="22" t="s">
        <v>29</v>
      </c>
      <c r="B30" s="22" t="s">
        <v>81</v>
      </c>
      <c r="C30" s="22" t="s">
        <v>80</v>
      </c>
      <c r="D30" s="22" t="n">
        <v>217590</v>
      </c>
      <c r="E30" s="22" t="n">
        <v>1095315</v>
      </c>
      <c r="F30" s="39" t="n">
        <v>0.198655181386177</v>
      </c>
      <c r="G30" s="40"/>
      <c r="H30" s="40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customFormat="false" ht="14.25" hidden="false" customHeight="true" outlineLevel="0" collapsed="false">
      <c r="A31" s="22" t="s">
        <v>29</v>
      </c>
      <c r="B31" s="22" t="s">
        <v>82</v>
      </c>
      <c r="C31" s="35" t="s">
        <v>79</v>
      </c>
      <c r="D31" s="22" t="n">
        <v>2700</v>
      </c>
      <c r="E31" s="22" t="n">
        <v>3297</v>
      </c>
      <c r="F31" s="36" t="n">
        <v>0.818926296633303</v>
      </c>
      <c r="G31" s="40"/>
      <c r="H31" s="40" t="n">
        <f aca="false">F31/F32</f>
        <v>4.52261306532663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customFormat="false" ht="14.25" hidden="false" customHeight="true" outlineLevel="0" collapsed="false">
      <c r="A32" s="22" t="s">
        <v>29</v>
      </c>
      <c r="B32" s="22" t="s">
        <v>82</v>
      </c>
      <c r="C32" s="22" t="s">
        <v>80</v>
      </c>
      <c r="D32" s="22" t="n">
        <v>597</v>
      </c>
      <c r="E32" s="22" t="n">
        <v>3297</v>
      </c>
      <c r="F32" s="39" t="n">
        <v>0.181073703366697</v>
      </c>
      <c r="G32" s="40"/>
      <c r="H32" s="40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customFormat="false" ht="14.25" hidden="false" customHeight="true" outlineLevel="0" collapsed="false">
      <c r="A33" s="22" t="s">
        <v>30</v>
      </c>
      <c r="B33" s="22" t="s">
        <v>81</v>
      </c>
      <c r="C33" s="35" t="s">
        <v>79</v>
      </c>
      <c r="D33" s="22" t="n">
        <v>870850</v>
      </c>
      <c r="E33" s="22" t="n">
        <v>1086925</v>
      </c>
      <c r="F33" s="36" t="n">
        <v>0.801205234951814</v>
      </c>
      <c r="G33" s="40" t="n">
        <f aca="false">F35-$F$11</f>
        <v>0.0178888049075963</v>
      </c>
      <c r="H33" s="40" t="n">
        <f aca="false">F33/F34</f>
        <v>4.03031354853639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customFormat="false" ht="14.25" hidden="false" customHeight="true" outlineLevel="0" collapsed="false">
      <c r="A34" s="22" t="s">
        <v>30</v>
      </c>
      <c r="B34" s="22" t="s">
        <v>81</v>
      </c>
      <c r="C34" s="22" t="s">
        <v>80</v>
      </c>
      <c r="D34" s="22" t="n">
        <v>216075</v>
      </c>
      <c r="E34" s="22" t="n">
        <v>1086925</v>
      </c>
      <c r="F34" s="39" t="n">
        <v>0.198794765048186</v>
      </c>
      <c r="G34" s="40"/>
      <c r="H34" s="40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customFormat="false" ht="14.25" hidden="false" customHeight="true" outlineLevel="0" collapsed="false">
      <c r="A35" s="22" t="s">
        <v>30</v>
      </c>
      <c r="B35" s="22" t="s">
        <v>82</v>
      </c>
      <c r="C35" s="35" t="s">
        <v>79</v>
      </c>
      <c r="D35" s="22" t="n">
        <v>9575</v>
      </c>
      <c r="E35" s="22" t="n">
        <v>11687</v>
      </c>
      <c r="F35" s="36" t="n">
        <v>0.819286386583383</v>
      </c>
      <c r="G35" s="40"/>
      <c r="H35" s="40" t="n">
        <f aca="false">F35/F36</f>
        <v>4.53361742424242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customFormat="false" ht="14.25" hidden="false" customHeight="true" outlineLevel="0" collapsed="false">
      <c r="A36" s="22" t="s">
        <v>30</v>
      </c>
      <c r="B36" s="22" t="s">
        <v>82</v>
      </c>
      <c r="C36" s="22" t="s">
        <v>80</v>
      </c>
      <c r="D36" s="22" t="n">
        <v>2112</v>
      </c>
      <c r="E36" s="22" t="n">
        <v>11687</v>
      </c>
      <c r="F36" s="39" t="n">
        <v>0.180713613416617</v>
      </c>
      <c r="G36" s="40"/>
      <c r="H36" s="40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customFormat="false" ht="14.25" hidden="false" customHeight="true" outlineLevel="0" collapsed="false">
      <c r="A37" s="22" t="s">
        <v>14</v>
      </c>
      <c r="B37" s="22" t="s">
        <v>81</v>
      </c>
      <c r="C37" s="35" t="s">
        <v>79</v>
      </c>
      <c r="D37" s="22" t="n">
        <v>864433</v>
      </c>
      <c r="E37" s="22" t="n">
        <v>1078614</v>
      </c>
      <c r="F37" s="36" t="n">
        <v>0.80142942702394</v>
      </c>
      <c r="G37" s="40" t="n">
        <f aca="false">F39-$F$11</f>
        <v>-0.00171761367898737</v>
      </c>
      <c r="H37" s="40" t="n">
        <f aca="false">F37/F38</f>
        <v>4.03599292187449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customFormat="false" ht="14.25" hidden="false" customHeight="true" outlineLevel="0" collapsed="false">
      <c r="A38" s="22" t="s">
        <v>14</v>
      </c>
      <c r="B38" s="22" t="s">
        <v>81</v>
      </c>
      <c r="C38" s="22" t="s">
        <v>80</v>
      </c>
      <c r="D38" s="22" t="n">
        <v>214181</v>
      </c>
      <c r="E38" s="22" t="n">
        <v>1078614</v>
      </c>
      <c r="F38" s="39" t="n">
        <v>0.19857057297606</v>
      </c>
      <c r="G38" s="40"/>
      <c r="H38" s="40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customFormat="false" ht="14.25" hidden="false" customHeight="true" outlineLevel="0" collapsed="false">
      <c r="A39" s="22" t="s">
        <v>14</v>
      </c>
      <c r="B39" s="22" t="s">
        <v>82</v>
      </c>
      <c r="C39" s="35" t="s">
        <v>79</v>
      </c>
      <c r="D39" s="22" t="n">
        <v>15992</v>
      </c>
      <c r="E39" s="22" t="n">
        <v>19998</v>
      </c>
      <c r="F39" s="36" t="n">
        <v>0.7996799679968</v>
      </c>
      <c r="G39" s="40"/>
      <c r="H39" s="40" t="n">
        <f aca="false">F39/F40</f>
        <v>3.99201198202696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customFormat="false" ht="14.25" hidden="false" customHeight="true" outlineLevel="0" collapsed="false">
      <c r="A40" s="22" t="s">
        <v>14</v>
      </c>
      <c r="B40" s="22" t="s">
        <v>82</v>
      </c>
      <c r="C40" s="22" t="s">
        <v>80</v>
      </c>
      <c r="D40" s="22" t="n">
        <v>4006</v>
      </c>
      <c r="E40" s="22" t="n">
        <v>19998</v>
      </c>
      <c r="F40" s="39" t="n">
        <v>0.2003200320032</v>
      </c>
      <c r="G40" s="40"/>
      <c r="H40" s="40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  <row r="1001" customFormat="false" ht="14.25" hidden="false" customHeight="true" outlineLevel="0" collapsed="false"/>
    <row r="1002" customFormat="false" ht="14.25" hidden="false" customHeight="true" outlineLevel="0" collapsed="false"/>
    <row r="1003" customFormat="false" ht="14.25" hidden="false" customHeight="true" outlineLevel="0" collapsed="false"/>
    <row r="1004" customFormat="false" ht="14.25" hidden="false" customHeight="true" outlineLevel="0" collapsed="false"/>
    <row r="1005" customFormat="false" ht="14.25" hidden="false" customHeight="true" outlineLevel="0" collapsed="false"/>
    <row r="1006" customFormat="false" ht="14.25" hidden="false" customHeight="true" outlineLevel="0" collapsed="false"/>
    <row r="1007" customFormat="false" ht="14.25" hidden="false" customHeight="true" outlineLevel="0" collapsed="false"/>
    <row r="1008" customFormat="false" ht="14.25" hidden="false" customHeight="true" outlineLevel="0" collapsed="false"/>
    <row r="1009" customFormat="false" ht="14.25" hidden="false" customHeight="true" outlineLevel="0" collapsed="false"/>
  </sheetData>
  <mergeCells count="22">
    <mergeCell ref="H11:H12"/>
    <mergeCell ref="G13:G16"/>
    <mergeCell ref="H13:H14"/>
    <mergeCell ref="H15:H16"/>
    <mergeCell ref="G17:G20"/>
    <mergeCell ref="H17:H18"/>
    <mergeCell ref="H19:H20"/>
    <mergeCell ref="G21:G24"/>
    <mergeCell ref="H21:H22"/>
    <mergeCell ref="H23:H24"/>
    <mergeCell ref="G25:G28"/>
    <mergeCell ref="H25:H26"/>
    <mergeCell ref="H27:H28"/>
    <mergeCell ref="G29:G32"/>
    <mergeCell ref="H29:H30"/>
    <mergeCell ref="H31:H32"/>
    <mergeCell ref="G33:G36"/>
    <mergeCell ref="H33:H34"/>
    <mergeCell ref="H35:H36"/>
    <mergeCell ref="G37:G40"/>
    <mergeCell ref="H37:H38"/>
    <mergeCell ref="H39:H4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2" min="1" style="0" width="10.71"/>
    <col collapsed="false" customWidth="true" hidden="false" outlineLevel="0" max="3" min="3" style="0" width="13"/>
    <col collapsed="false" customWidth="true" hidden="false" outlineLevel="0" max="4" min="4" style="0" width="10.71"/>
    <col collapsed="false" customWidth="true" hidden="false" outlineLevel="0" max="5" min="5" style="0" width="13.71"/>
    <col collapsed="false" customWidth="true" hidden="false" outlineLevel="0" max="6" min="6" style="0" width="18.71"/>
    <col collapsed="false" customWidth="true" hidden="false" outlineLevel="0" max="7" min="7" style="0" width="17.14"/>
    <col collapsed="false" customWidth="true" hidden="false" outlineLevel="0" max="26" min="8" style="0" width="10.71"/>
    <col collapsed="false" customWidth="true" hidden="false" outlineLevel="0" max="1025" min="27" style="0" width="14.43"/>
  </cols>
  <sheetData>
    <row r="1" customFormat="false" ht="14.25" hidden="false" customHeight="true" outlineLevel="0" collapsed="false">
      <c r="A1" s="1" t="s">
        <v>8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4.25" hidden="false" customHeight="true" outlineLevel="0" collapsed="false">
      <c r="A2" s="1" t="s">
        <v>4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customFormat="false" ht="14.25" hidden="false" customHeight="true" outlineLevel="0" collapsed="false">
      <c r="A3" s="1" t="s">
        <v>6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customFormat="false" ht="14.25" hidden="false" customHeight="true" outlineLevel="0" collapsed="false">
      <c r="A4" s="1" t="s">
        <v>6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customFormat="false" ht="14.25" hidden="false" customHeight="true" outlineLevel="0" collapsed="false">
      <c r="A5" s="1" t="s">
        <v>6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customFormat="false" ht="14.25" hidden="false" customHeight="true" outlineLevel="0" collapsed="false">
      <c r="A6" s="1" t="s">
        <v>6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customFormat="false" ht="14.25" hidden="false" customHeight="true" outlineLevel="0" collapsed="false">
      <c r="A7" s="1" t="s">
        <v>68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customFormat="false" ht="14.25" hidden="false" customHeight="true" outlineLevel="0" collapsed="false">
      <c r="A8" s="1" t="s">
        <v>87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customFormat="false" ht="14.25" hidden="false" customHeight="true" outlineLevel="0" collapsed="false">
      <c r="A9" s="1" t="s">
        <v>70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customFormat="false" ht="14.25" hidden="false" customHeight="true" outlineLevel="0" collapsed="false">
      <c r="A10" s="33" t="s">
        <v>6</v>
      </c>
      <c r="B10" s="33" t="s">
        <v>71</v>
      </c>
      <c r="C10" s="33" t="s">
        <v>72</v>
      </c>
      <c r="D10" s="33" t="s">
        <v>73</v>
      </c>
      <c r="E10" s="33" t="s">
        <v>74</v>
      </c>
      <c r="F10" s="34" t="s">
        <v>75</v>
      </c>
      <c r="G10" s="33" t="s">
        <v>76</v>
      </c>
      <c r="H10" s="33" t="s">
        <v>77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customFormat="false" ht="14.25" hidden="false" customHeight="true" outlineLevel="0" collapsed="false">
      <c r="A11" s="22" t="s">
        <v>88</v>
      </c>
      <c r="B11" s="22" t="s">
        <v>88</v>
      </c>
      <c r="C11" s="35" t="s">
        <v>79</v>
      </c>
      <c r="D11" s="22" t="n">
        <v>1903883</v>
      </c>
      <c r="E11" s="22" t="n">
        <f aca="false">D11+D12</f>
        <v>2814418</v>
      </c>
      <c r="F11" s="36" t="n">
        <f aca="false">D11/E11</f>
        <v>0.676474851994267</v>
      </c>
      <c r="G11" s="37"/>
      <c r="H11" s="38" t="n">
        <f aca="false">F11/F12</f>
        <v>2.09094982620108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customFormat="false" ht="14.25" hidden="false" customHeight="true" outlineLevel="0" collapsed="false">
      <c r="A12" s="22" t="s">
        <v>88</v>
      </c>
      <c r="B12" s="22" t="s">
        <v>88</v>
      </c>
      <c r="C12" s="22" t="s">
        <v>80</v>
      </c>
      <c r="D12" s="22" t="n">
        <v>910535</v>
      </c>
      <c r="E12" s="22" t="n">
        <f aca="false">D11+D12</f>
        <v>2814418</v>
      </c>
      <c r="F12" s="39" t="n">
        <f aca="false">D12/E12</f>
        <v>0.323525148005733</v>
      </c>
      <c r="G12" s="37"/>
      <c r="H12" s="38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customFormat="false" ht="14.25" hidden="false" customHeight="true" outlineLevel="0" collapsed="false">
      <c r="A13" s="22" t="s">
        <v>11</v>
      </c>
      <c r="B13" s="22" t="s">
        <v>81</v>
      </c>
      <c r="C13" s="35" t="s">
        <v>79</v>
      </c>
      <c r="D13" s="22" t="n">
        <v>1893873</v>
      </c>
      <c r="E13" s="22" t="n">
        <v>2800022</v>
      </c>
      <c r="F13" s="36" t="n">
        <f aca="false">D13/E13</f>
        <v>0.676377899887929</v>
      </c>
      <c r="G13" s="40" t="n">
        <f aca="false">F15-$F$11</f>
        <v>0.018857184682588</v>
      </c>
      <c r="H13" s="40" t="n">
        <f aca="false">F13/F14</f>
        <v>2.09002382610365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customFormat="false" ht="14.25" hidden="false" customHeight="true" outlineLevel="0" collapsed="false">
      <c r="A14" s="22" t="s">
        <v>11</v>
      </c>
      <c r="B14" s="22" t="s">
        <v>81</v>
      </c>
      <c r="C14" s="22" t="s">
        <v>80</v>
      </c>
      <c r="D14" s="22" t="n">
        <v>906149</v>
      </c>
      <c r="E14" s="22" t="n">
        <v>2800022</v>
      </c>
      <c r="F14" s="39" t="n">
        <f aca="false">D14/E14</f>
        <v>0.323622100112071</v>
      </c>
      <c r="G14" s="40"/>
      <c r="H14" s="40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customFormat="false" ht="14.25" hidden="false" customHeight="true" outlineLevel="0" collapsed="false">
      <c r="A15" s="22" t="s">
        <v>11</v>
      </c>
      <c r="B15" s="22" t="s">
        <v>82</v>
      </c>
      <c r="C15" s="35" t="s">
        <v>79</v>
      </c>
      <c r="D15" s="22" t="n">
        <v>10010</v>
      </c>
      <c r="E15" s="22" t="n">
        <v>14396</v>
      </c>
      <c r="F15" s="36" t="n">
        <f aca="false">D15/E15</f>
        <v>0.695332036676855</v>
      </c>
      <c r="G15" s="40"/>
      <c r="H15" s="40" t="n">
        <f aca="false">F15/F16</f>
        <v>2.28226174190606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customFormat="false" ht="14.25" hidden="false" customHeight="true" outlineLevel="0" collapsed="false">
      <c r="A16" s="22" t="s">
        <v>11</v>
      </c>
      <c r="B16" s="22" t="s">
        <v>82</v>
      </c>
      <c r="C16" s="22" t="s">
        <v>80</v>
      </c>
      <c r="D16" s="22" t="n">
        <v>4386</v>
      </c>
      <c r="E16" s="22" t="n">
        <v>14396</v>
      </c>
      <c r="F16" s="39" t="n">
        <f aca="false">D16/E16</f>
        <v>0.304667963323145</v>
      </c>
      <c r="G16" s="40"/>
      <c r="H16" s="40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customFormat="false" ht="14.25" hidden="false" customHeight="true" outlineLevel="0" collapsed="false">
      <c r="A17" s="22" t="s">
        <v>21</v>
      </c>
      <c r="B17" s="22" t="s">
        <v>81</v>
      </c>
      <c r="C17" s="35" t="s">
        <v>79</v>
      </c>
      <c r="D17" s="22" t="n">
        <v>1889135</v>
      </c>
      <c r="E17" s="22" t="n">
        <v>2792902</v>
      </c>
      <c r="F17" s="36" t="n">
        <f aca="false">D17/E17</f>
        <v>0.676405760030248</v>
      </c>
      <c r="G17" s="40" t="n">
        <f aca="false">F19-$F$11</f>
        <v>0.00896853897059668</v>
      </c>
      <c r="H17" s="40" t="n">
        <f aca="false">F17/F18</f>
        <v>2.09028986453367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customFormat="false" ht="14.25" hidden="false" customHeight="true" outlineLevel="0" collapsed="false">
      <c r="A18" s="22" t="s">
        <v>21</v>
      </c>
      <c r="B18" s="22" t="s">
        <v>81</v>
      </c>
      <c r="C18" s="22" t="s">
        <v>80</v>
      </c>
      <c r="D18" s="22" t="n">
        <v>903767</v>
      </c>
      <c r="E18" s="22" t="n">
        <v>2792902</v>
      </c>
      <c r="F18" s="39" t="n">
        <f aca="false">D18/E18</f>
        <v>0.323594239969752</v>
      </c>
      <c r="G18" s="40"/>
      <c r="H18" s="40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customFormat="false" ht="14.25" hidden="false" customHeight="true" outlineLevel="0" collapsed="false">
      <c r="A19" s="22" t="s">
        <v>21</v>
      </c>
      <c r="B19" s="22" t="s">
        <v>82</v>
      </c>
      <c r="C19" s="35" t="s">
        <v>79</v>
      </c>
      <c r="D19" s="22" t="n">
        <v>14748</v>
      </c>
      <c r="E19" s="22" t="n">
        <v>21516</v>
      </c>
      <c r="F19" s="36" t="n">
        <f aca="false">D19/E19</f>
        <v>0.685443390964863</v>
      </c>
      <c r="G19" s="40"/>
      <c r="H19" s="40" t="n">
        <f aca="false">F19/F20</f>
        <v>2.1790780141844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customFormat="false" ht="14.25" hidden="false" customHeight="true" outlineLevel="0" collapsed="false">
      <c r="A20" s="22" t="s">
        <v>21</v>
      </c>
      <c r="B20" s="22" t="s">
        <v>82</v>
      </c>
      <c r="C20" s="22" t="s">
        <v>80</v>
      </c>
      <c r="D20" s="22" t="n">
        <v>6768</v>
      </c>
      <c r="E20" s="22" t="n">
        <v>21516</v>
      </c>
      <c r="F20" s="39" t="n">
        <f aca="false">D20/E20</f>
        <v>0.314556609035137</v>
      </c>
      <c r="G20" s="40"/>
      <c r="H20" s="40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customFormat="false" ht="14.25" hidden="false" customHeight="true" outlineLevel="0" collapsed="false">
      <c r="A21" s="22" t="s">
        <v>26</v>
      </c>
      <c r="B21" s="22" t="s">
        <v>81</v>
      </c>
      <c r="C21" s="35" t="s">
        <v>79</v>
      </c>
      <c r="D21" s="22" t="n">
        <v>1896741</v>
      </c>
      <c r="E21" s="22" t="n">
        <v>2804148</v>
      </c>
      <c r="F21" s="36" t="n">
        <f aca="false">D21/E21</f>
        <v>0.676405453635115</v>
      </c>
      <c r="G21" s="40" t="n">
        <f aca="false">F23-$F$11</f>
        <v>0.0189487117837275</v>
      </c>
      <c r="H21" s="40" t="n">
        <f aca="false">F21/F22</f>
        <v>2.09028693849618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customFormat="false" ht="14.25" hidden="false" customHeight="true" outlineLevel="0" collapsed="false">
      <c r="A22" s="22" t="s">
        <v>26</v>
      </c>
      <c r="B22" s="22" t="s">
        <v>81</v>
      </c>
      <c r="C22" s="22" t="s">
        <v>80</v>
      </c>
      <c r="D22" s="22" t="n">
        <v>907407</v>
      </c>
      <c r="E22" s="22" t="n">
        <v>2804148</v>
      </c>
      <c r="F22" s="39" t="n">
        <f aca="false">D22/E22</f>
        <v>0.323594546364885</v>
      </c>
      <c r="G22" s="40"/>
      <c r="H22" s="40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customFormat="false" ht="14.25" hidden="false" customHeight="true" outlineLevel="0" collapsed="false">
      <c r="A23" s="22" t="s">
        <v>26</v>
      </c>
      <c r="B23" s="22" t="s">
        <v>82</v>
      </c>
      <c r="C23" s="35" t="s">
        <v>79</v>
      </c>
      <c r="D23" s="22" t="n">
        <v>7142</v>
      </c>
      <c r="E23" s="22" t="n">
        <v>10270</v>
      </c>
      <c r="F23" s="36" t="n">
        <f aca="false">D23/E23</f>
        <v>0.695423563777994</v>
      </c>
      <c r="G23" s="40"/>
      <c r="H23" s="40" t="n">
        <f aca="false">F23/F24</f>
        <v>2.28324808184143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customFormat="false" ht="14.25" hidden="false" customHeight="true" outlineLevel="0" collapsed="false">
      <c r="A24" s="22" t="s">
        <v>26</v>
      </c>
      <c r="B24" s="22" t="s">
        <v>82</v>
      </c>
      <c r="C24" s="22" t="s">
        <v>80</v>
      </c>
      <c r="D24" s="22" t="n">
        <v>3128</v>
      </c>
      <c r="E24" s="22" t="n">
        <v>10270</v>
      </c>
      <c r="F24" s="39" t="n">
        <f aca="false">D24/E24</f>
        <v>0.304576436222006</v>
      </c>
      <c r="G24" s="40"/>
      <c r="H24" s="40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customFormat="false" ht="14.25" hidden="false" customHeight="true" outlineLevel="0" collapsed="false">
      <c r="A25" s="22" t="s">
        <v>23</v>
      </c>
      <c r="B25" s="22" t="s">
        <v>81</v>
      </c>
      <c r="C25" s="35" t="s">
        <v>79</v>
      </c>
      <c r="D25" s="22" t="n">
        <v>1886325</v>
      </c>
      <c r="E25" s="22" t="n">
        <v>2790198</v>
      </c>
      <c r="F25" s="36" t="n">
        <f aca="false">D25/E25</f>
        <v>0.676054172499586</v>
      </c>
      <c r="G25" s="40" t="n">
        <f aca="false">F27-$F$11</f>
        <v>0.0484632157183674</v>
      </c>
      <c r="H25" s="40" t="n">
        <f aca="false">F25/F26</f>
        <v>2.08693588590432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customFormat="false" ht="14.25" hidden="false" customHeight="true" outlineLevel="0" collapsed="false">
      <c r="A26" s="22" t="s">
        <v>23</v>
      </c>
      <c r="B26" s="22" t="s">
        <v>81</v>
      </c>
      <c r="C26" s="22" t="s">
        <v>80</v>
      </c>
      <c r="D26" s="22" t="n">
        <v>903873</v>
      </c>
      <c r="E26" s="22" t="n">
        <v>2790198</v>
      </c>
      <c r="F26" s="39" t="n">
        <f aca="false">D26/E26</f>
        <v>0.323945827500414</v>
      </c>
      <c r="G26" s="40"/>
      <c r="H26" s="40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customFormat="false" ht="14.25" hidden="false" customHeight="true" outlineLevel="0" collapsed="false">
      <c r="A27" s="22" t="s">
        <v>23</v>
      </c>
      <c r="B27" s="22" t="s">
        <v>82</v>
      </c>
      <c r="C27" s="35" t="s">
        <v>79</v>
      </c>
      <c r="D27" s="22" t="n">
        <v>17558</v>
      </c>
      <c r="E27" s="22" t="n">
        <v>24220</v>
      </c>
      <c r="F27" s="36" t="n">
        <f aca="false">D27/E27</f>
        <v>0.724938067712634</v>
      </c>
      <c r="G27" s="40"/>
      <c r="H27" s="40" t="n">
        <f aca="false">F27/F28</f>
        <v>2.63554488141699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customFormat="false" ht="14.25" hidden="false" customHeight="true" outlineLevel="0" collapsed="false">
      <c r="A28" s="22" t="s">
        <v>23</v>
      </c>
      <c r="B28" s="22" t="s">
        <v>82</v>
      </c>
      <c r="C28" s="22" t="s">
        <v>80</v>
      </c>
      <c r="D28" s="22" t="n">
        <v>6662</v>
      </c>
      <c r="E28" s="22" t="n">
        <v>24220</v>
      </c>
      <c r="F28" s="39" t="n">
        <f aca="false">D28/E28</f>
        <v>0.275061932287366</v>
      </c>
      <c r="G28" s="40"/>
      <c r="H28" s="40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customFormat="false" ht="14.25" hidden="false" customHeight="true" outlineLevel="0" collapsed="false">
      <c r="A29" s="22" t="s">
        <v>29</v>
      </c>
      <c r="B29" s="22" t="s">
        <v>81</v>
      </c>
      <c r="C29" s="35" t="s">
        <v>79</v>
      </c>
      <c r="D29" s="22" t="n">
        <v>1898809</v>
      </c>
      <c r="E29" s="22" t="n">
        <v>2807163</v>
      </c>
      <c r="F29" s="36" t="n">
        <f aca="false">D29/E29</f>
        <v>0.676415655236265</v>
      </c>
      <c r="G29" s="40" t="n">
        <f aca="false">F31-$F$11</f>
        <v>0.0229048861173804</v>
      </c>
      <c r="H29" s="40" t="n">
        <f aca="false">F29/F30</f>
        <v>2.09038436556673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customFormat="false" ht="14.25" hidden="false" customHeight="true" outlineLevel="0" collapsed="false">
      <c r="A30" s="22" t="s">
        <v>29</v>
      </c>
      <c r="B30" s="22" t="s">
        <v>81</v>
      </c>
      <c r="C30" s="22" t="s">
        <v>80</v>
      </c>
      <c r="D30" s="22" t="n">
        <v>908354</v>
      </c>
      <c r="E30" s="22" t="n">
        <v>2807163</v>
      </c>
      <c r="F30" s="39" t="n">
        <f aca="false">D30/E30</f>
        <v>0.323584344763735</v>
      </c>
      <c r="G30" s="40"/>
      <c r="H30" s="40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customFormat="false" ht="14.25" hidden="false" customHeight="true" outlineLevel="0" collapsed="false">
      <c r="A31" s="22" t="s">
        <v>29</v>
      </c>
      <c r="B31" s="22" t="s">
        <v>82</v>
      </c>
      <c r="C31" s="35" t="s">
        <v>79</v>
      </c>
      <c r="D31" s="22" t="n">
        <v>5074</v>
      </c>
      <c r="E31" s="22" t="n">
        <v>7255</v>
      </c>
      <c r="F31" s="36" t="n">
        <f aca="false">D31/E31</f>
        <v>0.699379738111647</v>
      </c>
      <c r="G31" s="40"/>
      <c r="H31" s="40" t="n">
        <f aca="false">F31/F32</f>
        <v>2.32645575424117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customFormat="false" ht="14.25" hidden="false" customHeight="true" outlineLevel="0" collapsed="false">
      <c r="A32" s="22" t="s">
        <v>29</v>
      </c>
      <c r="B32" s="22" t="s">
        <v>82</v>
      </c>
      <c r="C32" s="22" t="s">
        <v>80</v>
      </c>
      <c r="D32" s="22" t="n">
        <v>2181</v>
      </c>
      <c r="E32" s="22" t="n">
        <v>7255</v>
      </c>
      <c r="F32" s="39" t="n">
        <f aca="false">D32/E32</f>
        <v>0.300620261888353</v>
      </c>
      <c r="G32" s="40"/>
      <c r="H32" s="40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customFormat="false" ht="14.25" hidden="false" customHeight="true" outlineLevel="0" collapsed="false">
      <c r="A33" s="22" t="s">
        <v>30</v>
      </c>
      <c r="B33" s="22" t="s">
        <v>81</v>
      </c>
      <c r="C33" s="35" t="s">
        <v>79</v>
      </c>
      <c r="D33" s="22" t="n">
        <v>1885790</v>
      </c>
      <c r="E33" s="22" t="n">
        <v>2788498</v>
      </c>
      <c r="F33" s="36" t="n">
        <f aca="false">D33/E33</f>
        <v>0.67627446747317</v>
      </c>
      <c r="G33" s="40" t="n">
        <f aca="false">F35-$F$11</f>
        <v>0.0215575554131407</v>
      </c>
      <c r="H33" s="40" t="n">
        <f aca="false">F33/F34</f>
        <v>2.08903654337837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customFormat="false" ht="14.25" hidden="false" customHeight="true" outlineLevel="0" collapsed="false">
      <c r="A34" s="22" t="s">
        <v>30</v>
      </c>
      <c r="B34" s="22" t="s">
        <v>81</v>
      </c>
      <c r="C34" s="22" t="s">
        <v>80</v>
      </c>
      <c r="D34" s="22" t="n">
        <v>902708</v>
      </c>
      <c r="E34" s="22" t="n">
        <v>2788498</v>
      </c>
      <c r="F34" s="39" t="n">
        <f aca="false">D34/E34</f>
        <v>0.32372553252683</v>
      </c>
      <c r="G34" s="40"/>
      <c r="H34" s="40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customFormat="false" ht="14.25" hidden="false" customHeight="true" outlineLevel="0" collapsed="false">
      <c r="A35" s="22" t="s">
        <v>30</v>
      </c>
      <c r="B35" s="22" t="s">
        <v>82</v>
      </c>
      <c r="C35" s="35" t="s">
        <v>79</v>
      </c>
      <c r="D35" s="22" t="n">
        <v>18093</v>
      </c>
      <c r="E35" s="22" t="n">
        <v>25920</v>
      </c>
      <c r="F35" s="36" t="n">
        <f aca="false">D35/E35</f>
        <v>0.698032407407407</v>
      </c>
      <c r="G35" s="40"/>
      <c r="H35" s="40" t="n">
        <f aca="false">F35/F36</f>
        <v>2.31161364507474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customFormat="false" ht="14.25" hidden="false" customHeight="true" outlineLevel="0" collapsed="false">
      <c r="A36" s="22" t="s">
        <v>30</v>
      </c>
      <c r="B36" s="22" t="s">
        <v>82</v>
      </c>
      <c r="C36" s="22" t="s">
        <v>80</v>
      </c>
      <c r="D36" s="22" t="n">
        <v>7827</v>
      </c>
      <c r="E36" s="22" t="n">
        <v>25920</v>
      </c>
      <c r="F36" s="39" t="n">
        <f aca="false">D36/E36</f>
        <v>0.301967592592593</v>
      </c>
      <c r="G36" s="40"/>
      <c r="H36" s="40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customFormat="false" ht="14.25" hidden="false" customHeight="true" outlineLevel="0" collapsed="false">
      <c r="A37" s="22" t="s">
        <v>14</v>
      </c>
      <c r="B37" s="22" t="s">
        <v>81</v>
      </c>
      <c r="C37" s="35" t="s">
        <v>79</v>
      </c>
      <c r="D37" s="22" t="n">
        <v>1872220</v>
      </c>
      <c r="E37" s="22" t="n">
        <v>2767365</v>
      </c>
      <c r="F37" s="36" t="n">
        <f aca="false">D37/E37</f>
        <v>0.676535260075921</v>
      </c>
      <c r="G37" s="40" t="n">
        <f aca="false">F39-$F$11</f>
        <v>-0.0035528278937843</v>
      </c>
      <c r="H37" s="40" t="n">
        <f aca="false">F37/F38</f>
        <v>2.09152707103318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customFormat="false" ht="14.25" hidden="false" customHeight="true" outlineLevel="0" collapsed="false">
      <c r="A38" s="22" t="s">
        <v>14</v>
      </c>
      <c r="B38" s="22" t="s">
        <v>81</v>
      </c>
      <c r="C38" s="22" t="s">
        <v>80</v>
      </c>
      <c r="D38" s="22" t="n">
        <v>895145</v>
      </c>
      <c r="E38" s="22" t="n">
        <v>2767365</v>
      </c>
      <c r="F38" s="39" t="n">
        <f aca="false">D38/E38</f>
        <v>0.323464739924079</v>
      </c>
      <c r="G38" s="40"/>
      <c r="H38" s="40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customFormat="false" ht="14.25" hidden="false" customHeight="true" outlineLevel="0" collapsed="false">
      <c r="A39" s="22" t="s">
        <v>14</v>
      </c>
      <c r="B39" s="22" t="s">
        <v>82</v>
      </c>
      <c r="C39" s="35" t="s">
        <v>79</v>
      </c>
      <c r="D39" s="22" t="n">
        <v>31663</v>
      </c>
      <c r="E39" s="22" t="n">
        <v>47053</v>
      </c>
      <c r="F39" s="36" t="n">
        <f aca="false">D39/E39</f>
        <v>0.672922024100482</v>
      </c>
      <c r="G39" s="40"/>
      <c r="H39" s="40" t="n">
        <f aca="false">F39/F40</f>
        <v>2.05737491877843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customFormat="false" ht="14.25" hidden="false" customHeight="true" outlineLevel="0" collapsed="false">
      <c r="A40" s="22" t="s">
        <v>14</v>
      </c>
      <c r="B40" s="22" t="s">
        <v>82</v>
      </c>
      <c r="C40" s="22" t="s">
        <v>80</v>
      </c>
      <c r="D40" s="22" t="n">
        <v>15390</v>
      </c>
      <c r="E40" s="22" t="n">
        <v>47053</v>
      </c>
      <c r="F40" s="39" t="n">
        <f aca="false">D40/E40</f>
        <v>0.327077975899518</v>
      </c>
      <c r="G40" s="40"/>
      <c r="H40" s="40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  <row r="1001" customFormat="false" ht="14.25" hidden="false" customHeight="true" outlineLevel="0" collapsed="false"/>
    <row r="1002" customFormat="false" ht="14.25" hidden="false" customHeight="true" outlineLevel="0" collapsed="false"/>
    <row r="1003" customFormat="false" ht="14.25" hidden="false" customHeight="true" outlineLevel="0" collapsed="false"/>
    <row r="1004" customFormat="false" ht="14.25" hidden="false" customHeight="true" outlineLevel="0" collapsed="false"/>
    <row r="1005" customFormat="false" ht="14.25" hidden="false" customHeight="true" outlineLevel="0" collapsed="false"/>
    <row r="1006" customFormat="false" ht="14.25" hidden="false" customHeight="true" outlineLevel="0" collapsed="false"/>
    <row r="1007" customFormat="false" ht="14.25" hidden="false" customHeight="true" outlineLevel="0" collapsed="false"/>
    <row r="1008" customFormat="false" ht="14.25" hidden="false" customHeight="true" outlineLevel="0" collapsed="false"/>
    <row r="1009" customFormat="false" ht="14.25" hidden="false" customHeight="true" outlineLevel="0" collapsed="false"/>
  </sheetData>
  <mergeCells count="22">
    <mergeCell ref="H11:H12"/>
    <mergeCell ref="G13:G16"/>
    <mergeCell ref="H13:H14"/>
    <mergeCell ref="H15:H16"/>
    <mergeCell ref="G17:G20"/>
    <mergeCell ref="H17:H18"/>
    <mergeCell ref="H19:H20"/>
    <mergeCell ref="G21:G24"/>
    <mergeCell ref="H21:H22"/>
    <mergeCell ref="H23:H24"/>
    <mergeCell ref="G25:G28"/>
    <mergeCell ref="H25:H26"/>
    <mergeCell ref="H27:H28"/>
    <mergeCell ref="G29:G32"/>
    <mergeCell ref="H29:H30"/>
    <mergeCell ref="H31:H32"/>
    <mergeCell ref="G33:G36"/>
    <mergeCell ref="H33:H34"/>
    <mergeCell ref="H35:H36"/>
    <mergeCell ref="G37:G40"/>
    <mergeCell ref="H37:H38"/>
    <mergeCell ref="H39:H4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" zeroHeight="false" outlineLevelRow="0" outlineLevelCol="0"/>
  <cols>
    <col collapsed="false" customWidth="true" hidden="false" outlineLevel="0" max="1" min="1" style="0" width="11"/>
    <col collapsed="false" customWidth="true" hidden="false" outlineLevel="0" max="2" min="2" style="0" width="10.57"/>
    <col collapsed="false" customWidth="true" hidden="false" outlineLevel="0" max="3" min="3" style="0" width="14.43"/>
    <col collapsed="false" customWidth="true" hidden="false" outlineLevel="0" max="4" min="4" style="0" width="19"/>
    <col collapsed="false" customWidth="true" hidden="false" outlineLevel="0" max="5" min="5" style="0" width="10.57"/>
    <col collapsed="false" customWidth="true" hidden="false" outlineLevel="0" max="6" min="6" style="0" width="14.43"/>
    <col collapsed="false" customWidth="true" hidden="false" outlineLevel="0" max="7" min="7" style="0" width="17"/>
    <col collapsed="false" customWidth="true" hidden="false" outlineLevel="0" max="8" min="8" style="0" width="26.42"/>
    <col collapsed="false" customWidth="true" hidden="false" outlineLevel="0" max="9" min="9" style="0" width="27.85"/>
    <col collapsed="false" customWidth="true" hidden="false" outlineLevel="0" max="26" min="10" style="0" width="8.71"/>
    <col collapsed="false" customWidth="true" hidden="false" outlineLevel="0" max="1025" min="27" style="0" width="14.43"/>
  </cols>
  <sheetData>
    <row r="1" customFormat="false" ht="14.25" hidden="false" customHeight="true" outlineLevel="0" collapsed="false">
      <c r="A1" s="41" t="s">
        <v>89</v>
      </c>
      <c r="B1" s="41"/>
      <c r="C1" s="41"/>
      <c r="D1" s="41"/>
      <c r="E1" s="41"/>
      <c r="F1" s="41"/>
      <c r="G1" s="41"/>
      <c r="H1" s="41"/>
    </row>
    <row r="2" customFormat="false" ht="14.25" hidden="false" customHeight="true" outlineLevel="0" collapsed="false">
      <c r="A2" s="1" t="s">
        <v>40</v>
      </c>
      <c r="B2" s="42"/>
      <c r="C2" s="42"/>
      <c r="D2" s="42"/>
      <c r="E2" s="42"/>
      <c r="F2" s="42"/>
      <c r="G2" s="42"/>
      <c r="H2" s="42"/>
    </row>
    <row r="3" customFormat="false" ht="14.25" hidden="false" customHeight="true" outlineLevel="0" collapsed="false">
      <c r="A3" s="41" t="s">
        <v>90</v>
      </c>
      <c r="B3" s="42"/>
      <c r="C3" s="42"/>
      <c r="D3" s="42"/>
      <c r="E3" s="42"/>
      <c r="F3" s="42"/>
      <c r="G3" s="42"/>
      <c r="H3" s="42"/>
    </row>
    <row r="4" customFormat="false" ht="14.25" hidden="false" customHeight="true" outlineLevel="0" collapsed="false">
      <c r="A4" s="41" t="s">
        <v>91</v>
      </c>
      <c r="B4" s="42"/>
      <c r="C4" s="42"/>
      <c r="D4" s="42"/>
      <c r="E4" s="42"/>
      <c r="F4" s="42"/>
      <c r="G4" s="42"/>
      <c r="H4" s="42"/>
    </row>
    <row r="5" customFormat="false" ht="14.25" hidden="false" customHeight="true" outlineLevel="0" collapsed="false">
      <c r="A5" s="41" t="s">
        <v>92</v>
      </c>
      <c r="B5" s="42"/>
      <c r="C5" s="42"/>
      <c r="D5" s="42"/>
      <c r="E5" s="42"/>
      <c r="F5" s="42"/>
      <c r="G5" s="42"/>
      <c r="H5" s="42"/>
    </row>
    <row r="6" customFormat="false" ht="14.25" hidden="false" customHeight="true" outlineLevel="0" collapsed="false">
      <c r="A6" s="41" t="s">
        <v>93</v>
      </c>
      <c r="B6" s="42"/>
      <c r="C6" s="42"/>
      <c r="D6" s="42"/>
      <c r="E6" s="42"/>
      <c r="F6" s="42"/>
      <c r="G6" s="42"/>
      <c r="H6" s="42"/>
    </row>
    <row r="7" customFormat="false" ht="14.25" hidden="false" customHeight="true" outlineLevel="0" collapsed="false">
      <c r="A7" s="41" t="s">
        <v>94</v>
      </c>
      <c r="B7" s="42"/>
      <c r="C7" s="42"/>
      <c r="D7" s="42"/>
      <c r="E7" s="42"/>
      <c r="F7" s="42"/>
      <c r="G7" s="42"/>
      <c r="H7" s="42"/>
    </row>
    <row r="8" customFormat="false" ht="14.25" hidden="false" customHeight="true" outlineLevel="0" collapsed="false">
      <c r="A8" s="41" t="s">
        <v>95</v>
      </c>
      <c r="B8" s="42"/>
      <c r="C8" s="42"/>
      <c r="D8" s="42"/>
      <c r="E8" s="42"/>
      <c r="F8" s="42"/>
      <c r="G8" s="42"/>
      <c r="H8" s="42"/>
    </row>
    <row r="9" customFormat="false" ht="14.25" hidden="false" customHeight="true" outlineLevel="0" collapsed="false">
      <c r="A9" s="41" t="s">
        <v>96</v>
      </c>
      <c r="B9" s="42"/>
      <c r="C9" s="42"/>
      <c r="D9" s="42"/>
      <c r="E9" s="42"/>
      <c r="F9" s="42"/>
      <c r="G9" s="42"/>
      <c r="H9" s="42"/>
    </row>
    <row r="10" customFormat="false" ht="14.25" hidden="false" customHeight="true" outlineLevel="0" collapsed="false">
      <c r="A10" s="41" t="s">
        <v>97</v>
      </c>
      <c r="B10" s="42"/>
      <c r="C10" s="42"/>
      <c r="D10" s="42"/>
      <c r="E10" s="42"/>
      <c r="F10" s="42"/>
      <c r="G10" s="42"/>
      <c r="H10" s="42"/>
    </row>
    <row r="11" customFormat="false" ht="14.25" hidden="false" customHeight="true" outlineLevel="0" collapsed="false">
      <c r="A11" s="43"/>
      <c r="B11" s="44" t="s">
        <v>98</v>
      </c>
      <c r="C11" s="44"/>
      <c r="D11" s="44"/>
      <c r="E11" s="44" t="s">
        <v>99</v>
      </c>
      <c r="F11" s="44"/>
      <c r="G11" s="44"/>
      <c r="H11" s="22"/>
      <c r="I11" s="22"/>
    </row>
    <row r="12" customFormat="false" ht="14.25" hidden="false" customHeight="true" outlineLevel="0" collapsed="false">
      <c r="A12" s="44" t="s">
        <v>6</v>
      </c>
      <c r="B12" s="44" t="s">
        <v>81</v>
      </c>
      <c r="C12" s="44" t="s">
        <v>82</v>
      </c>
      <c r="D12" s="33" t="s">
        <v>100</v>
      </c>
      <c r="E12" s="44" t="s">
        <v>81</v>
      </c>
      <c r="F12" s="44" t="s">
        <v>101</v>
      </c>
      <c r="G12" s="44" t="s">
        <v>102</v>
      </c>
      <c r="H12" s="35"/>
      <c r="I12" s="35"/>
    </row>
    <row r="13" customFormat="false" ht="14.25" hidden="false" customHeight="true" outlineLevel="0" collapsed="false">
      <c r="A13" s="44" t="s">
        <v>14</v>
      </c>
      <c r="B13" s="45" t="n">
        <v>2767365</v>
      </c>
      <c r="C13" s="45" t="n">
        <v>47053</v>
      </c>
      <c r="D13" s="46" t="n">
        <f aca="false">C13*100/(C13+B13)</f>
        <v>1.67185542446076</v>
      </c>
      <c r="E13" s="45" t="n">
        <v>2133292</v>
      </c>
      <c r="F13" s="45" t="n">
        <v>680950</v>
      </c>
      <c r="G13" s="45" t="n">
        <v>13041</v>
      </c>
      <c r="H13" s="47"/>
      <c r="I13" s="47"/>
    </row>
    <row r="14" customFormat="false" ht="14.25" hidden="false" customHeight="true" outlineLevel="0" collapsed="false">
      <c r="A14" s="44" t="s">
        <v>11</v>
      </c>
      <c r="B14" s="45" t="n">
        <v>2800022</v>
      </c>
      <c r="C14" s="45" t="n">
        <v>14396</v>
      </c>
      <c r="D14" s="46" t="n">
        <f aca="false">(C14/SUM(B14:C14))*100</f>
        <v>0.51150895140665</v>
      </c>
      <c r="E14" s="45" t="n">
        <v>2324917</v>
      </c>
      <c r="F14" s="45" t="n">
        <v>489410</v>
      </c>
      <c r="G14" s="45" t="n">
        <v>8874</v>
      </c>
      <c r="H14" s="47"/>
      <c r="I14" s="47"/>
    </row>
    <row r="15" customFormat="false" ht="14.25" hidden="false" customHeight="true" outlineLevel="0" collapsed="false">
      <c r="A15" s="44" t="s">
        <v>21</v>
      </c>
      <c r="B15" s="45" t="n">
        <v>2792902</v>
      </c>
      <c r="C15" s="45" t="n">
        <v>21516</v>
      </c>
      <c r="D15" s="46" t="n">
        <f aca="false">(C15/SUM(B15:C15))*100</f>
        <v>0.764491983777818</v>
      </c>
      <c r="E15" s="45" t="n">
        <v>2639127</v>
      </c>
      <c r="F15" s="45" t="n">
        <v>175266</v>
      </c>
      <c r="G15" s="45" t="n">
        <v>9560</v>
      </c>
      <c r="H15" s="47"/>
      <c r="I15" s="47"/>
    </row>
    <row r="16" customFormat="false" ht="14.25" hidden="false" customHeight="true" outlineLevel="0" collapsed="false">
      <c r="A16" s="44" t="s">
        <v>23</v>
      </c>
      <c r="B16" s="45" t="n">
        <v>2790198</v>
      </c>
      <c r="C16" s="45" t="n">
        <v>24220</v>
      </c>
      <c r="D16" s="46" t="n">
        <f aca="false">(C16/SUM(B16:C16))*100</f>
        <v>0.860568685959228</v>
      </c>
      <c r="E16" s="45" t="n">
        <v>1679318</v>
      </c>
      <c r="F16" s="45" t="n">
        <v>1134430</v>
      </c>
      <c r="G16" s="45" t="n">
        <v>17067</v>
      </c>
      <c r="H16" s="47"/>
      <c r="I16" s="47"/>
    </row>
    <row r="17" customFormat="false" ht="14.25" hidden="false" customHeight="true" outlineLevel="0" collapsed="false">
      <c r="A17" s="44" t="s">
        <v>26</v>
      </c>
      <c r="B17" s="45" t="n">
        <v>2804148</v>
      </c>
      <c r="C17" s="45" t="n">
        <v>10270</v>
      </c>
      <c r="D17" s="46" t="n">
        <f aca="false">(C17/SUM(B17:C17))*100</f>
        <v>0.364906705400548</v>
      </c>
      <c r="E17" s="45" t="n">
        <v>2294663</v>
      </c>
      <c r="F17" s="45" t="n">
        <v>519147</v>
      </c>
      <c r="G17" s="45" t="n">
        <v>9359</v>
      </c>
      <c r="H17" s="47"/>
      <c r="I17" s="47"/>
    </row>
    <row r="18" customFormat="false" ht="14.25" hidden="false" customHeight="true" outlineLevel="0" collapsed="false">
      <c r="A18" s="44" t="s">
        <v>29</v>
      </c>
      <c r="B18" s="45" t="n">
        <v>2807163</v>
      </c>
      <c r="C18" s="45" t="n">
        <v>7255</v>
      </c>
      <c r="D18" s="46" t="n">
        <f aca="false">(C18/SUM(B18:C18))*100</f>
        <v>0.257779761215285</v>
      </c>
      <c r="E18" s="45" t="n">
        <v>2670443</v>
      </c>
      <c r="F18" s="45" t="n">
        <v>143918</v>
      </c>
      <c r="G18" s="45" t="n">
        <v>6041</v>
      </c>
      <c r="H18" s="47"/>
      <c r="I18" s="47"/>
    </row>
    <row r="19" customFormat="false" ht="14.25" hidden="false" customHeight="true" outlineLevel="0" collapsed="false">
      <c r="A19" s="44" t="s">
        <v>30</v>
      </c>
      <c r="B19" s="45" t="n">
        <v>2788498</v>
      </c>
      <c r="C19" s="45" t="n">
        <v>25920</v>
      </c>
      <c r="D19" s="46" t="n">
        <f aca="false">(C19/SUM(B19:C19))*100</f>
        <v>0.920971938070322</v>
      </c>
      <c r="E19" s="45" t="n">
        <v>2650014</v>
      </c>
      <c r="F19" s="45" t="n">
        <v>164319</v>
      </c>
      <c r="G19" s="45" t="n">
        <v>10126</v>
      </c>
      <c r="H19" s="47"/>
      <c r="I19" s="47"/>
    </row>
    <row r="20" customFormat="false" ht="14.25" hidden="false" customHeight="true" outlineLevel="0" collapsed="false"/>
    <row r="21" customFormat="false" ht="14.25" hidden="false" customHeight="true" outlineLevel="0" collapsed="false"/>
    <row r="22" customFormat="false" ht="14.25" hidden="false" customHeight="true" outlineLevel="0" collapsed="false"/>
    <row r="23" customFormat="false" ht="14.25" hidden="false" customHeight="true" outlineLevel="0" collapsed="false"/>
    <row r="24" customFormat="false" ht="14.25" hidden="false" customHeight="true" outlineLevel="0" collapsed="false"/>
    <row r="25" customFormat="false" ht="14.25" hidden="false" customHeight="true" outlineLevel="0" collapsed="false"/>
    <row r="26" customFormat="false" ht="14.25" hidden="false" customHeight="true" outlineLevel="0" collapsed="false"/>
    <row r="27" customFormat="false" ht="14.25" hidden="false" customHeight="true" outlineLevel="0" collapsed="false"/>
    <row r="28" customFormat="false" ht="14.25" hidden="false" customHeight="true" outlineLevel="0" collapsed="false"/>
    <row r="29" customFormat="false" ht="14.25" hidden="false" customHeight="true" outlineLevel="0" collapsed="false"/>
    <row r="30" customFormat="false" ht="14.25" hidden="false" customHeight="true" outlineLevel="0" collapsed="false"/>
    <row r="31" customFormat="false" ht="14.25" hidden="false" customHeight="true" outlineLevel="0" collapsed="false"/>
    <row r="32" customFormat="false" ht="14.25" hidden="false" customHeight="true" outlineLevel="0" collapsed="false"/>
    <row r="33" customFormat="false" ht="14.25" hidden="false" customHeight="true" outlineLevel="0" collapsed="false"/>
    <row r="34" customFormat="false" ht="14.25" hidden="false" customHeight="true" outlineLevel="0" collapsed="false"/>
    <row r="35" customFormat="false" ht="14.25" hidden="false" customHeight="true" outlineLevel="0" collapsed="false"/>
    <row r="36" customFormat="false" ht="14.25" hidden="false" customHeight="true" outlineLevel="0" collapsed="false"/>
    <row r="37" customFormat="false" ht="14.25" hidden="false" customHeight="true" outlineLevel="0" collapsed="false"/>
    <row r="38" customFormat="false" ht="14.25" hidden="false" customHeight="true" outlineLevel="0" collapsed="false"/>
    <row r="39" customFormat="false" ht="14.25" hidden="false" customHeight="true" outlineLevel="0" collapsed="false"/>
    <row r="40" customFormat="false" ht="14.25" hidden="false" customHeight="true" outlineLevel="0" collapsed="false"/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  <row r="1001" customFormat="false" ht="14.25" hidden="false" customHeight="true" outlineLevel="0" collapsed="false"/>
    <row r="1002" customFormat="false" ht="14.25" hidden="false" customHeight="true" outlineLevel="0" collapsed="false"/>
    <row r="1003" customFormat="false" ht="14.25" hidden="false" customHeight="true" outlineLevel="0" collapsed="false"/>
    <row r="1004" customFormat="false" ht="14.25" hidden="false" customHeight="true" outlineLevel="0" collapsed="false"/>
    <row r="1005" customFormat="false" ht="14.25" hidden="false" customHeight="true" outlineLevel="0" collapsed="false"/>
    <row r="1006" customFormat="false" ht="14.25" hidden="false" customHeight="true" outlineLevel="0" collapsed="false"/>
    <row r="1007" customFormat="false" ht="14.25" hidden="false" customHeight="true" outlineLevel="0" collapsed="false"/>
    <row r="1008" customFormat="false" ht="14.25" hidden="false" customHeight="true" outlineLevel="0" collapsed="false"/>
    <row r="1009" customFormat="false" ht="14.25" hidden="false" customHeight="true" outlineLevel="0" collapsed="false"/>
    <row r="1010" customFormat="false" ht="14.25" hidden="false" customHeight="true" outlineLevel="0" collapsed="false"/>
  </sheetData>
  <mergeCells count="2">
    <mergeCell ref="B11:D11"/>
    <mergeCell ref="E11:G1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" zeroHeight="false" outlineLevelRow="0" outlineLevelCol="0"/>
  <cols>
    <col collapsed="false" customWidth="true" hidden="false" outlineLevel="0" max="1" min="1" style="0" width="11"/>
    <col collapsed="false" customWidth="true" hidden="false" outlineLevel="0" max="2" min="2" style="0" width="10.57"/>
    <col collapsed="false" customWidth="true" hidden="false" outlineLevel="0" max="3" min="3" style="0" width="14.43"/>
    <col collapsed="false" customWidth="true" hidden="false" outlineLevel="0" max="4" min="4" style="0" width="19"/>
    <col collapsed="false" customWidth="true" hidden="false" outlineLevel="0" max="5" min="5" style="0" width="10.57"/>
    <col collapsed="false" customWidth="true" hidden="false" outlineLevel="0" max="6" min="6" style="0" width="14.43"/>
    <col collapsed="false" customWidth="true" hidden="false" outlineLevel="0" max="7" min="7" style="0" width="17"/>
    <col collapsed="false" customWidth="true" hidden="false" outlineLevel="0" max="8" min="8" style="0" width="26.42"/>
    <col collapsed="false" customWidth="true" hidden="false" outlineLevel="0" max="9" min="9" style="0" width="27.85"/>
    <col collapsed="false" customWidth="true" hidden="false" outlineLevel="0" max="26" min="10" style="0" width="8.71"/>
    <col collapsed="false" customWidth="true" hidden="false" outlineLevel="0" max="1025" min="27" style="0" width="14.43"/>
  </cols>
  <sheetData>
    <row r="1" customFormat="false" ht="14.25" hidden="false" customHeight="true" outlineLevel="0" collapsed="false">
      <c r="A1" s="41" t="s">
        <v>103</v>
      </c>
      <c r="B1" s="42"/>
      <c r="C1" s="42"/>
      <c r="D1" s="42"/>
      <c r="E1" s="42"/>
      <c r="F1" s="42"/>
      <c r="G1" s="42"/>
      <c r="H1" s="42"/>
    </row>
    <row r="2" customFormat="false" ht="14.25" hidden="false" customHeight="true" outlineLevel="0" collapsed="false">
      <c r="A2" s="1" t="s">
        <v>40</v>
      </c>
      <c r="B2" s="42"/>
      <c r="C2" s="42"/>
      <c r="D2" s="42"/>
      <c r="E2" s="42"/>
      <c r="F2" s="42"/>
      <c r="G2" s="42"/>
      <c r="H2" s="42"/>
    </row>
    <row r="3" customFormat="false" ht="14.25" hidden="false" customHeight="true" outlineLevel="0" collapsed="false">
      <c r="A3" s="41" t="s">
        <v>90</v>
      </c>
      <c r="B3" s="42"/>
      <c r="C3" s="42"/>
      <c r="D3" s="42"/>
      <c r="E3" s="42"/>
      <c r="F3" s="42"/>
      <c r="G3" s="42"/>
      <c r="H3" s="42"/>
    </row>
    <row r="4" customFormat="false" ht="14.25" hidden="false" customHeight="true" outlineLevel="0" collapsed="false">
      <c r="A4" s="41" t="s">
        <v>91</v>
      </c>
      <c r="B4" s="42"/>
      <c r="C4" s="42"/>
      <c r="D4" s="42"/>
      <c r="E4" s="42"/>
      <c r="F4" s="42"/>
      <c r="G4" s="42"/>
      <c r="H4" s="42"/>
    </row>
    <row r="5" customFormat="false" ht="14.25" hidden="false" customHeight="true" outlineLevel="0" collapsed="false">
      <c r="A5" s="41" t="s">
        <v>92</v>
      </c>
      <c r="B5" s="42"/>
      <c r="C5" s="42"/>
      <c r="D5" s="42"/>
      <c r="E5" s="42"/>
      <c r="F5" s="42"/>
      <c r="G5" s="42"/>
      <c r="H5" s="42"/>
    </row>
    <row r="6" customFormat="false" ht="14.25" hidden="false" customHeight="true" outlineLevel="0" collapsed="false">
      <c r="A6" s="41" t="s">
        <v>93</v>
      </c>
      <c r="B6" s="42"/>
      <c r="C6" s="42"/>
      <c r="D6" s="42"/>
      <c r="E6" s="42"/>
      <c r="F6" s="42"/>
      <c r="G6" s="42"/>
      <c r="H6" s="42"/>
    </row>
    <row r="7" customFormat="false" ht="14.25" hidden="false" customHeight="true" outlineLevel="0" collapsed="false">
      <c r="A7" s="41" t="s">
        <v>94</v>
      </c>
      <c r="B7" s="42"/>
      <c r="C7" s="42"/>
      <c r="D7" s="42"/>
      <c r="E7" s="42"/>
      <c r="F7" s="42"/>
      <c r="G7" s="42"/>
      <c r="H7" s="42"/>
    </row>
    <row r="8" customFormat="false" ht="14.25" hidden="false" customHeight="true" outlineLevel="0" collapsed="false">
      <c r="A8" s="41" t="s">
        <v>95</v>
      </c>
      <c r="B8" s="42"/>
      <c r="C8" s="42"/>
      <c r="D8" s="42"/>
      <c r="E8" s="42"/>
      <c r="F8" s="42"/>
      <c r="G8" s="42"/>
      <c r="H8" s="42"/>
    </row>
    <row r="9" customFormat="false" ht="14.25" hidden="false" customHeight="true" outlineLevel="0" collapsed="false">
      <c r="A9" s="41" t="s">
        <v>96</v>
      </c>
      <c r="B9" s="42"/>
      <c r="C9" s="42"/>
      <c r="D9" s="42"/>
      <c r="E9" s="42"/>
      <c r="F9" s="42"/>
      <c r="G9" s="42"/>
      <c r="H9" s="42"/>
    </row>
    <row r="10" customFormat="false" ht="14.25" hidden="false" customHeight="true" outlineLevel="0" collapsed="false">
      <c r="A10" s="41" t="s">
        <v>97</v>
      </c>
      <c r="B10" s="42"/>
      <c r="C10" s="42"/>
      <c r="D10" s="42"/>
      <c r="E10" s="42"/>
      <c r="F10" s="42"/>
      <c r="G10" s="42"/>
      <c r="H10" s="42"/>
    </row>
    <row r="11" customFormat="false" ht="14.25" hidden="false" customHeight="true" outlineLevel="0" collapsed="false">
      <c r="A11" s="43"/>
      <c r="B11" s="48" t="s">
        <v>98</v>
      </c>
      <c r="C11" s="48"/>
      <c r="D11" s="48"/>
      <c r="E11" s="48" t="s">
        <v>99</v>
      </c>
      <c r="F11" s="48"/>
      <c r="G11" s="48"/>
      <c r="H11" s="22"/>
      <c r="I11" s="22"/>
    </row>
    <row r="12" customFormat="false" ht="14.25" hidden="false" customHeight="true" outlineLevel="0" collapsed="false">
      <c r="A12" s="49" t="s">
        <v>6</v>
      </c>
      <c r="B12" s="49" t="s">
        <v>81</v>
      </c>
      <c r="C12" s="49" t="s">
        <v>82</v>
      </c>
      <c r="D12" s="35" t="s">
        <v>100</v>
      </c>
      <c r="E12" s="49" t="s">
        <v>81</v>
      </c>
      <c r="F12" s="49" t="s">
        <v>101</v>
      </c>
      <c r="G12" s="49" t="s">
        <v>102</v>
      </c>
      <c r="H12" s="35"/>
      <c r="I12" s="35"/>
    </row>
    <row r="13" customFormat="false" ht="14.25" hidden="false" customHeight="true" outlineLevel="0" collapsed="false">
      <c r="A13" s="49" t="s">
        <v>14</v>
      </c>
      <c r="B13" s="50" t="n">
        <v>1078614</v>
      </c>
      <c r="C13" s="50" t="n">
        <v>19998</v>
      </c>
      <c r="D13" s="47" t="n">
        <f aca="false">(C13/SUM(B13:C13))*100</f>
        <v>1.82029688370417</v>
      </c>
      <c r="E13" s="50" t="n">
        <v>632770</v>
      </c>
      <c r="F13" s="50" t="n">
        <v>403957</v>
      </c>
      <c r="G13" s="50" t="n">
        <v>7102</v>
      </c>
      <c r="H13" s="47"/>
      <c r="I13" s="47"/>
    </row>
    <row r="14" customFormat="false" ht="14.25" hidden="false" customHeight="true" outlineLevel="0" collapsed="false">
      <c r="A14" s="49" t="s">
        <v>11</v>
      </c>
      <c r="B14" s="50" t="n">
        <v>1091905</v>
      </c>
      <c r="C14" s="50" t="n">
        <v>6707</v>
      </c>
      <c r="D14" s="47" t="n">
        <f aca="false">(C14/SUM(B14:C14))*100</f>
        <v>0.610497609711163</v>
      </c>
      <c r="E14" s="50" t="n">
        <v>635967</v>
      </c>
      <c r="F14" s="50" t="n">
        <v>400762</v>
      </c>
      <c r="G14" s="50" t="n">
        <v>6576</v>
      </c>
      <c r="H14" s="47"/>
      <c r="I14" s="47"/>
    </row>
    <row r="15" customFormat="false" ht="14.25" hidden="false" customHeight="true" outlineLevel="0" collapsed="false">
      <c r="A15" s="49" t="s">
        <v>21</v>
      </c>
      <c r="B15" s="50" t="n">
        <v>1088736</v>
      </c>
      <c r="C15" s="50" t="n">
        <v>9876</v>
      </c>
      <c r="D15" s="47" t="n">
        <f aca="false">(C15/SUM(B15:C15))*100</f>
        <v>0.898952496422759</v>
      </c>
      <c r="E15" s="50" t="n">
        <v>644757</v>
      </c>
      <c r="F15" s="50" t="n">
        <v>391989</v>
      </c>
      <c r="G15" s="50" t="n">
        <v>5391</v>
      </c>
      <c r="H15" s="47"/>
      <c r="I15" s="47"/>
    </row>
    <row r="16" customFormat="false" ht="14.25" hidden="false" customHeight="true" outlineLevel="0" collapsed="false">
      <c r="A16" s="49" t="s">
        <v>23</v>
      </c>
      <c r="B16" s="50" t="n">
        <v>1088135</v>
      </c>
      <c r="C16" s="50" t="n">
        <v>10477</v>
      </c>
      <c r="D16" s="47" t="n">
        <f aca="false">(C16/SUM(B16:C16))*100</f>
        <v>0.953657888317259</v>
      </c>
      <c r="E16" s="50" t="n">
        <v>568009</v>
      </c>
      <c r="F16" s="50" t="n">
        <v>468610</v>
      </c>
      <c r="G16" s="50" t="n">
        <v>19382</v>
      </c>
      <c r="H16" s="47"/>
      <c r="I16" s="47"/>
    </row>
    <row r="17" customFormat="false" ht="14.25" hidden="false" customHeight="true" outlineLevel="0" collapsed="false">
      <c r="A17" s="49" t="s">
        <v>26</v>
      </c>
      <c r="B17" s="50" t="n">
        <v>1093973</v>
      </c>
      <c r="C17" s="50" t="n">
        <v>4639</v>
      </c>
      <c r="D17" s="47" t="n">
        <f aca="false">(C17/SUM(B17:C17))*100</f>
        <v>0.422260088183999</v>
      </c>
      <c r="E17" s="50" t="n">
        <v>572735</v>
      </c>
      <c r="F17" s="50" t="n">
        <v>463948</v>
      </c>
      <c r="G17" s="50" t="n">
        <v>5475</v>
      </c>
      <c r="H17" s="47"/>
      <c r="I17" s="47"/>
    </row>
    <row r="18" customFormat="false" ht="14.25" hidden="false" customHeight="true" outlineLevel="0" collapsed="false">
      <c r="A18" s="49" t="s">
        <v>29</v>
      </c>
      <c r="B18" s="50" t="n">
        <v>1095315</v>
      </c>
      <c r="C18" s="50" t="n">
        <v>3297</v>
      </c>
      <c r="D18" s="47" t="n">
        <f aca="false">(C18/SUM(B18:C18))*100</f>
        <v>0.300105951873819</v>
      </c>
      <c r="E18" s="50" t="n">
        <v>643028</v>
      </c>
      <c r="F18" s="50" t="n">
        <v>393711</v>
      </c>
      <c r="G18" s="50" t="n">
        <v>4898</v>
      </c>
      <c r="H18" s="47"/>
      <c r="I18" s="47"/>
    </row>
    <row r="19" customFormat="false" ht="14.25" hidden="false" customHeight="true" outlineLevel="0" collapsed="false">
      <c r="A19" s="49" t="s">
        <v>30</v>
      </c>
      <c r="B19" s="50" t="n">
        <v>1086925</v>
      </c>
      <c r="C19" s="50" t="n">
        <v>11687</v>
      </c>
      <c r="D19" s="47" t="n">
        <f aca="false">(C19/SUM(B19:C19))*100</f>
        <v>1.0637968636789</v>
      </c>
      <c r="E19" s="50" t="n">
        <v>625492</v>
      </c>
      <c r="F19" s="50" t="n">
        <v>411242</v>
      </c>
      <c r="G19" s="50" t="n">
        <v>5381</v>
      </c>
      <c r="H19" s="47"/>
      <c r="I19" s="47"/>
    </row>
    <row r="20" customFormat="false" ht="14.25" hidden="false" customHeight="true" outlineLevel="0" collapsed="false"/>
    <row r="21" customFormat="false" ht="14.25" hidden="false" customHeight="true" outlineLevel="0" collapsed="false"/>
    <row r="22" customFormat="false" ht="14.25" hidden="false" customHeight="true" outlineLevel="0" collapsed="false"/>
    <row r="23" customFormat="false" ht="14.25" hidden="false" customHeight="true" outlineLevel="0" collapsed="false"/>
    <row r="24" customFormat="false" ht="14.25" hidden="false" customHeight="true" outlineLevel="0" collapsed="false"/>
    <row r="25" customFormat="false" ht="14.25" hidden="false" customHeight="true" outlineLevel="0" collapsed="false"/>
    <row r="26" customFormat="false" ht="14.25" hidden="false" customHeight="true" outlineLevel="0" collapsed="false"/>
    <row r="27" customFormat="false" ht="14.25" hidden="false" customHeight="true" outlineLevel="0" collapsed="false"/>
    <row r="28" customFormat="false" ht="14.25" hidden="false" customHeight="true" outlineLevel="0" collapsed="false"/>
    <row r="29" customFormat="false" ht="14.25" hidden="false" customHeight="true" outlineLevel="0" collapsed="false"/>
    <row r="30" customFormat="false" ht="14.25" hidden="false" customHeight="true" outlineLevel="0" collapsed="false"/>
    <row r="31" customFormat="false" ht="14.25" hidden="false" customHeight="true" outlineLevel="0" collapsed="false"/>
    <row r="32" customFormat="false" ht="14.25" hidden="false" customHeight="true" outlineLevel="0" collapsed="false"/>
    <row r="33" customFormat="false" ht="14.25" hidden="false" customHeight="true" outlineLevel="0" collapsed="false"/>
    <row r="34" customFormat="false" ht="14.25" hidden="false" customHeight="true" outlineLevel="0" collapsed="false"/>
    <row r="35" customFormat="false" ht="14.25" hidden="false" customHeight="true" outlineLevel="0" collapsed="false"/>
    <row r="36" customFormat="false" ht="14.25" hidden="false" customHeight="true" outlineLevel="0" collapsed="false"/>
    <row r="37" customFormat="false" ht="14.25" hidden="false" customHeight="true" outlineLevel="0" collapsed="false"/>
    <row r="38" customFormat="false" ht="14.25" hidden="false" customHeight="true" outlineLevel="0" collapsed="false"/>
    <row r="39" customFormat="false" ht="14.25" hidden="false" customHeight="true" outlineLevel="0" collapsed="false"/>
    <row r="40" customFormat="false" ht="14.25" hidden="false" customHeight="true" outlineLevel="0" collapsed="false"/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  <row r="1001" customFormat="false" ht="14.25" hidden="false" customHeight="true" outlineLevel="0" collapsed="false"/>
    <row r="1002" customFormat="false" ht="14.25" hidden="false" customHeight="true" outlineLevel="0" collapsed="false"/>
    <row r="1003" customFormat="false" ht="14.25" hidden="false" customHeight="true" outlineLevel="0" collapsed="false"/>
    <row r="1004" customFormat="false" ht="14.25" hidden="false" customHeight="true" outlineLevel="0" collapsed="false"/>
    <row r="1005" customFormat="false" ht="14.25" hidden="false" customHeight="true" outlineLevel="0" collapsed="false"/>
    <row r="1006" customFormat="false" ht="14.25" hidden="false" customHeight="true" outlineLevel="0" collapsed="false"/>
    <row r="1007" customFormat="false" ht="14.25" hidden="false" customHeight="true" outlineLevel="0" collapsed="false"/>
    <row r="1008" customFormat="false" ht="14.25" hidden="false" customHeight="true" outlineLevel="0" collapsed="false"/>
    <row r="1009" customFormat="false" ht="14.25" hidden="false" customHeight="true" outlineLevel="0" collapsed="false"/>
    <row r="1010" customFormat="false" ht="14.25" hidden="false" customHeight="true" outlineLevel="0" collapsed="false"/>
  </sheetData>
  <mergeCells count="2">
    <mergeCell ref="B11:D11"/>
    <mergeCell ref="E11:G1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" zeroHeight="false" outlineLevelRow="0" outlineLevelCol="0"/>
  <cols>
    <col collapsed="false" customWidth="true" hidden="false" outlineLevel="0" max="2" min="1" style="0" width="14.43"/>
    <col collapsed="false" customWidth="true" hidden="false" outlineLevel="0" max="3" min="3" style="0" width="16"/>
    <col collapsed="false" customWidth="true" hidden="false" outlineLevel="0" max="1025" min="4" style="0" width="14.43"/>
  </cols>
  <sheetData>
    <row r="1" customFormat="false" ht="15" hidden="false" customHeight="false" outlineLevel="0" collapsed="false">
      <c r="A1" s="1" t="s">
        <v>104</v>
      </c>
    </row>
    <row r="2" customFormat="false" ht="15" hidden="false" customHeight="false" outlineLevel="0" collapsed="false">
      <c r="A2" s="1" t="s">
        <v>105</v>
      </c>
    </row>
    <row r="3" customFormat="false" ht="15" hidden="false" customHeight="false" outlineLevel="0" collapsed="false">
      <c r="A3" s="1" t="s">
        <v>106</v>
      </c>
    </row>
    <row r="4" customFormat="false" ht="15" hidden="false" customHeight="false" outlineLevel="0" collapsed="false">
      <c r="A4" s="1" t="s">
        <v>107</v>
      </c>
    </row>
    <row r="5" customFormat="false" ht="15" hidden="false" customHeight="false" outlineLevel="0" collapsed="false">
      <c r="A5" s="29" t="s">
        <v>59</v>
      </c>
      <c r="B5" s="29" t="s">
        <v>108</v>
      </c>
      <c r="C5" s="29" t="s">
        <v>109</v>
      </c>
    </row>
    <row r="6" customFormat="false" ht="15" hidden="false" customHeight="false" outlineLevel="0" collapsed="false">
      <c r="A6" s="51" t="n">
        <v>0</v>
      </c>
      <c r="B6" s="30" t="n">
        <v>4.974</v>
      </c>
      <c r="C6" s="30" t="n">
        <v>5.05</v>
      </c>
    </row>
    <row r="7" customFormat="false" ht="15" hidden="false" customHeight="false" outlineLevel="0" collapsed="false">
      <c r="A7" s="31" t="n">
        <v>3.5</v>
      </c>
      <c r="B7" s="30" t="n">
        <v>4.806</v>
      </c>
      <c r="C7" s="30" t="n">
        <v>4.825</v>
      </c>
    </row>
    <row r="8" customFormat="false" ht="15" hidden="false" customHeight="false" outlineLevel="0" collapsed="false">
      <c r="A8" s="51" t="n">
        <v>10</v>
      </c>
      <c r="B8" s="30" t="n">
        <v>5.079</v>
      </c>
      <c r="C8" s="30" t="n">
        <v>5.109</v>
      </c>
    </row>
    <row r="9" customFormat="false" ht="15" hidden="false" customHeight="false" outlineLevel="0" collapsed="false">
      <c r="A9" s="51" t="n">
        <v>25</v>
      </c>
      <c r="B9" s="30" t="n">
        <v>5.261</v>
      </c>
      <c r="C9" s="30" t="n">
        <v>5.646</v>
      </c>
    </row>
    <row r="10" customFormat="false" ht="15" hidden="false" customHeight="false" outlineLevel="0" collapsed="false">
      <c r="A10" s="51" t="n">
        <v>35</v>
      </c>
      <c r="B10" s="30" t="n">
        <v>5.39</v>
      </c>
      <c r="C10" s="30" t="n">
        <v>5.584</v>
      </c>
    </row>
    <row r="11" customFormat="false" ht="15" hidden="false" customHeight="false" outlineLevel="0" collapsed="false">
      <c r="A11" s="51" t="n">
        <v>50</v>
      </c>
      <c r="B11" s="30" t="n">
        <v>5.435</v>
      </c>
      <c r="C11" s="30" t="n">
        <v>5.67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oze Marques</dc:creator>
  <dc:description/>
  <dc:language>en-US</dc:language>
  <cp:lastModifiedBy/>
  <dcterms:modified xsi:type="dcterms:W3CDTF">2024-03-11T14:02:5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